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hormone signal transduction" sheetId="2" r:id="rId1"/>
  </sheets>
  <calcPr calcId="125725" refMode="R1C1"/>
</workbook>
</file>

<file path=xl/sharedStrings.xml><?xml version="1.0" encoding="utf-8"?>
<sst xmlns="http://schemas.openxmlformats.org/spreadsheetml/2006/main" count="109" uniqueCount="67">
  <si>
    <t>Peak</t>
  </si>
  <si>
    <t>Scaffold</t>
  </si>
  <si>
    <t>Start</t>
  </si>
  <si>
    <t>End</t>
  </si>
  <si>
    <t>Pvalue</t>
  </si>
  <si>
    <t>FDR</t>
  </si>
  <si>
    <t>NearestGene</t>
  </si>
  <si>
    <t>peak10262</t>
  </si>
  <si>
    <t>scaffold61</t>
  </si>
  <si>
    <t>PAU025656.1</t>
  </si>
  <si>
    <t>transcription activator GLK1-like</t>
  </si>
  <si>
    <t>probable carboxylesterase 15</t>
  </si>
  <si>
    <t>peak12249</t>
  </si>
  <si>
    <t>scaffold96</t>
  </si>
  <si>
    <t>PAU030721.1</t>
  </si>
  <si>
    <t>scarecrow 22</t>
  </si>
  <si>
    <t>peak12248</t>
  </si>
  <si>
    <t>peak21113</t>
  </si>
  <si>
    <t>scaffold336</t>
  </si>
  <si>
    <t>PAU015558.1</t>
  </si>
  <si>
    <t>auxin-responsive SAUR72-like</t>
  </si>
  <si>
    <t>peak9510</t>
  </si>
  <si>
    <t>scaffold547</t>
  </si>
  <si>
    <t>PAU023777.1</t>
  </si>
  <si>
    <t>transcription factor bHLH30</t>
  </si>
  <si>
    <t>peak7244</t>
  </si>
  <si>
    <t>scaffold1053</t>
  </si>
  <si>
    <t>PAU001471.1</t>
  </si>
  <si>
    <t>BRASSINOSTEROID INSENSITIVE 1-associated receptor kinase 1</t>
  </si>
  <si>
    <t xml:space="preserve"> K13416 brassinosteroid insensitive 1-associated receptor kinase 1 [EC:2.7.10.1 2.7.11.1]</t>
  </si>
  <si>
    <t xml:space="preserve"> K14488 SAUR family protein</t>
  </si>
  <si>
    <t>peak15753</t>
  </si>
  <si>
    <t xml:space="preserve"> K14491 two-component response regulator ARR-B family</t>
  </si>
  <si>
    <t>peak5277</t>
  </si>
  <si>
    <t>peak21354</t>
  </si>
  <si>
    <t>scaffold609</t>
  </si>
  <si>
    <t>PAU025619.1</t>
  </si>
  <si>
    <t xml:space="preserve"> K14493 gibberellin receptor GID1 [EC:3.-.-.-]</t>
  </si>
  <si>
    <t>peak6164</t>
  </si>
  <si>
    <t xml:space="preserve"> K14494 DELLA protein</t>
  </si>
  <si>
    <t>peak6165</t>
  </si>
  <si>
    <t>peak17743</t>
  </si>
  <si>
    <t>scaffold410</t>
  </si>
  <si>
    <t>PAU019318.1</t>
  </si>
  <si>
    <t>abscisic acid receptor PYR1-like</t>
  </si>
  <si>
    <t>peak5911</t>
  </si>
  <si>
    <t>peak9381</t>
  </si>
  <si>
    <t>peak11018</t>
  </si>
  <si>
    <t>KEGG annotation</t>
  </si>
  <si>
    <t>---</t>
  </si>
  <si>
    <t>GO:0046983; protein dimerization activity; function</t>
  </si>
  <si>
    <t>GO:0003677; DNA binding; function GO:0003682; chromatin binding; function</t>
  </si>
  <si>
    <t>GO:0003677; DNA binding; function GO:0005634; nucleus; component</t>
  </si>
  <si>
    <t>GO:0003677; DNA binding; function GO:0005634; nucleus; component GO:0006355; regulation of transcription, DNA-templated; process GO:0009725; response to hormone; process</t>
  </si>
  <si>
    <t>ChIP-Seq</t>
    <phoneticPr fontId="21" type="noConversion"/>
  </si>
  <si>
    <t>logFC (PFI/PF)</t>
    <phoneticPr fontId="21" type="noConversion"/>
  </si>
  <si>
    <t>logFC (PFI/PF)</t>
    <phoneticPr fontId="21" type="noConversion"/>
  </si>
  <si>
    <t>FDR</t>
    <phoneticPr fontId="21" type="noConversion"/>
  </si>
  <si>
    <t>Nr annotation</t>
    <phoneticPr fontId="21" type="noConversion"/>
  </si>
  <si>
    <t>GO annotation</t>
    <phoneticPr fontId="21" type="noConversion"/>
  </si>
  <si>
    <t>H3K4me3</t>
    <phoneticPr fontId="21" type="noConversion"/>
  </si>
  <si>
    <t xml:space="preserve"> K13422 transcription factor MYC2</t>
    <phoneticPr fontId="21" type="noConversion"/>
  </si>
  <si>
    <t>H3K9ac</t>
    <phoneticPr fontId="21" type="noConversion"/>
  </si>
  <si>
    <t xml:space="preserve"> K14496 abscisic acid receptor PYR/PYL family</t>
    <phoneticPr fontId="21" type="noConversion"/>
  </si>
  <si>
    <t>H3K36me3</t>
    <phoneticPr fontId="21" type="noConversion"/>
  </si>
  <si>
    <t>Table S5 List of genes involved in plant hormone signal transduction from ChIP-Seq analysis</t>
    <phoneticPr fontId="21" type="noConversion"/>
  </si>
  <si>
    <t>RNA-Seq</t>
    <phoneticPr fontId="21" type="noConversion"/>
  </si>
</sst>
</file>

<file path=xl/styles.xml><?xml version="1.0" encoding="utf-8"?>
<styleSheet xmlns="http://schemas.openxmlformats.org/spreadsheetml/2006/main">
  <fonts count="27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u/>
      <sz val="11"/>
      <color theme="10"/>
      <name val="宋体"/>
      <charset val="134"/>
    </font>
    <font>
      <u/>
      <sz val="11"/>
      <color theme="10"/>
      <name val="宋体"/>
      <family val="3"/>
      <charset val="134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Tahoma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173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4" fillId="0" borderId="0"/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2" fillId="0" borderId="0" applyNumberFormat="0" applyFill="0" applyBorder="0" applyAlignment="0" applyProtection="0">
      <alignment vertical="top"/>
      <protection locked="0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top"/>
      <protection locked="0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3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27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3" fillId="2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8" borderId="8" applyNumberFormat="0" applyFont="0" applyAlignment="0" applyProtection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23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18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0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27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23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</cellStyleXfs>
  <cellXfs count="8">
    <xf numFmtId="0" fontId="0" fillId="0" borderId="0" xfId="0"/>
    <xf numFmtId="0" fontId="24" fillId="0" borderId="0" xfId="76" applyFont="1" applyFill="1">
      <alignment vertical="center"/>
    </xf>
    <xf numFmtId="0" fontId="25" fillId="0" borderId="0" xfId="0" applyFont="1" applyFill="1"/>
    <xf numFmtId="0" fontId="24" fillId="0" borderId="0" xfId="0" applyFont="1" applyFill="1"/>
    <xf numFmtId="0" fontId="26" fillId="0" borderId="0" xfId="0" applyFont="1" applyFill="1"/>
    <xf numFmtId="0" fontId="24" fillId="0" borderId="0" xfId="46" applyFont="1" applyFill="1">
      <alignment vertical="center"/>
    </xf>
    <xf numFmtId="0" fontId="25" fillId="0" borderId="0" xfId="76" applyFont="1" applyFill="1" applyAlignment="1">
      <alignment horizontal="center" vertical="center"/>
    </xf>
    <xf numFmtId="0" fontId="25" fillId="0" borderId="0" xfId="0" applyFont="1" applyFill="1" applyAlignment="1">
      <alignment horizontal="center" vertical="center"/>
    </xf>
  </cellXfs>
  <cellStyles count="1173">
    <cellStyle name="20% - 强调文字颜色 1" xfId="18" builtinId="30" customBuiltin="1"/>
    <cellStyle name="20% - 强调文字颜色 1 10" xfId="365"/>
    <cellStyle name="20% - 强调文字颜色 1 2" xfId="50"/>
    <cellStyle name="20% - 强调文字颜色 1 2 2" xfId="80"/>
    <cellStyle name="20% - 强调文字颜色 1 2 2 2" xfId="144"/>
    <cellStyle name="20% - 强调文字颜色 1 2 2 2 2" xfId="273"/>
    <cellStyle name="20% - 强调文字颜色 1 2 2 2 2 2" xfId="940"/>
    <cellStyle name="20% - 强调文字颜色 1 2 2 2 2 3" xfId="610"/>
    <cellStyle name="20% - 强调文字颜色 1 2 2 2 3" xfId="1145"/>
    <cellStyle name="20% - 强调文字颜色 1 2 2 2 4" xfId="812"/>
    <cellStyle name="20% - 强调文字颜色 1 2 2 2 5" xfId="482"/>
    <cellStyle name="20% - 强调文字颜色 1 2 2 3" xfId="209"/>
    <cellStyle name="20% - 强调文字颜色 1 2 2 3 2" xfId="876"/>
    <cellStyle name="20% - 强调文字颜色 1 2 2 3 3" xfId="546"/>
    <cellStyle name="20% - 强调文字颜色 1 2 2 4" xfId="348"/>
    <cellStyle name="20% - 强调文字颜色 1 2 2 4 2" xfId="1014"/>
    <cellStyle name="20% - 强调文字颜色 1 2 2 4 3" xfId="665"/>
    <cellStyle name="20% - 强调文字颜色 1 2 2 5" xfId="1081"/>
    <cellStyle name="20% - 强调文字颜色 1 2 2 6" xfId="748"/>
    <cellStyle name="20% - 强调文字颜色 1 2 2 7" xfId="418"/>
    <cellStyle name="20% - 强调文字颜色 1 2 3" xfId="112"/>
    <cellStyle name="20% - 强调文字颜色 1 2 3 2" xfId="241"/>
    <cellStyle name="20% - 强调文字颜色 1 2 3 2 2" xfId="908"/>
    <cellStyle name="20% - 强调文字颜色 1 2 3 2 3" xfId="578"/>
    <cellStyle name="20% - 强调文字颜色 1 2 3 3" xfId="1113"/>
    <cellStyle name="20% - 强调文字颜色 1 2 3 4" xfId="780"/>
    <cellStyle name="20% - 强调文字颜色 1 2 3 5" xfId="450"/>
    <cellStyle name="20% - 强调文字颜色 1 2 4" xfId="177"/>
    <cellStyle name="20% - 强调文字颜色 1 2 4 2" xfId="844"/>
    <cellStyle name="20% - 强调文字颜色 1 2 4 3" xfId="514"/>
    <cellStyle name="20% - 强调文字颜色 1 2 5" xfId="310"/>
    <cellStyle name="20% - 强调文字颜色 1 2 5 2" xfId="976"/>
    <cellStyle name="20% - 强调文字颜色 1 2 5 3" xfId="646"/>
    <cellStyle name="20% - 强调文字颜色 1 2 6" xfId="1049"/>
    <cellStyle name="20% - 强调文字颜色 1 2 7" xfId="718"/>
    <cellStyle name="20% - 强调文字颜色 1 2 8" xfId="388"/>
    <cellStyle name="20% - 强调文字颜色 1 3" xfId="64"/>
    <cellStyle name="20% - 强调文字颜色 1 3 2" xfId="128"/>
    <cellStyle name="20% - 强调文字颜色 1 3 2 2" xfId="257"/>
    <cellStyle name="20% - 强调文字颜色 1 3 2 2 2" xfId="924"/>
    <cellStyle name="20% - 强调文字颜色 1 3 2 2 3" xfId="594"/>
    <cellStyle name="20% - 强调文字颜色 1 3 2 3" xfId="1129"/>
    <cellStyle name="20% - 强调文字颜色 1 3 2 4" xfId="796"/>
    <cellStyle name="20% - 强调文字颜色 1 3 2 5" xfId="466"/>
    <cellStyle name="20% - 强调文字颜色 1 3 3" xfId="193"/>
    <cellStyle name="20% - 强调文字颜色 1 3 3 2" xfId="860"/>
    <cellStyle name="20% - 强调文字颜色 1 3 3 3" xfId="530"/>
    <cellStyle name="20% - 强调文字颜色 1 3 4" xfId="334"/>
    <cellStyle name="20% - 强调文字颜色 1 3 4 2" xfId="1000"/>
    <cellStyle name="20% - 强调文字颜色 1 3 4 3" xfId="668"/>
    <cellStyle name="20% - 强调文字颜色 1 3 5" xfId="1065"/>
    <cellStyle name="20% - 强调文字颜色 1 3 6" xfId="732"/>
    <cellStyle name="20% - 强调文字颜色 1 3 7" xfId="402"/>
    <cellStyle name="20% - 强调文字颜色 1 4" xfId="96"/>
    <cellStyle name="20% - 强调文字颜色 1 4 2" xfId="225"/>
    <cellStyle name="20% - 强调文字颜色 1 4 2 2" xfId="892"/>
    <cellStyle name="20% - 强调文字颜色 1 4 2 3" xfId="562"/>
    <cellStyle name="20% - 强调文字颜色 1 4 3" xfId="1097"/>
    <cellStyle name="20% - 强调文字颜色 1 4 4" xfId="764"/>
    <cellStyle name="20% - 强调文字颜色 1 4 5" xfId="434"/>
    <cellStyle name="20% - 强调文字颜色 1 5" xfId="161"/>
    <cellStyle name="20% - 强调文字颜色 1 5 2" xfId="1161"/>
    <cellStyle name="20% - 强调文字颜色 1 5 3" xfId="828"/>
    <cellStyle name="20% - 强调文字颜色 1 5 4" xfId="498"/>
    <cellStyle name="20% - 强调文字颜色 1 6" xfId="290"/>
    <cellStyle name="20% - 强调文字颜色 1 6 2" xfId="956"/>
    <cellStyle name="20% - 强调文字颜色 1 6 3" xfId="626"/>
    <cellStyle name="20% - 强调文字颜色 1 7" xfId="353"/>
    <cellStyle name="20% - 强调文字颜色 1 7 2" xfId="1019"/>
    <cellStyle name="20% - 强调文字颜色 1 7 3" xfId="686"/>
    <cellStyle name="20% - 强调文字颜色 1 8" xfId="1031"/>
    <cellStyle name="20% - 强调文字颜色 1 9" xfId="698"/>
    <cellStyle name="20% - 强调文字颜色 2" xfId="22" builtinId="34" customBuiltin="1"/>
    <cellStyle name="20% - 强调文字颜色 2 10" xfId="367"/>
    <cellStyle name="20% - 强调文字颜色 2 2" xfId="52"/>
    <cellStyle name="20% - 强调文字颜色 2 2 2" xfId="82"/>
    <cellStyle name="20% - 强调文字颜色 2 2 2 2" xfId="146"/>
    <cellStyle name="20% - 强调文字颜色 2 2 2 2 2" xfId="275"/>
    <cellStyle name="20% - 强调文字颜色 2 2 2 2 2 2" xfId="942"/>
    <cellStyle name="20% - 强调文字颜色 2 2 2 2 2 3" xfId="612"/>
    <cellStyle name="20% - 强调文字颜色 2 2 2 2 3" xfId="1147"/>
    <cellStyle name="20% - 强调文字颜色 2 2 2 2 4" xfId="814"/>
    <cellStyle name="20% - 强调文字颜色 2 2 2 2 5" xfId="484"/>
    <cellStyle name="20% - 强调文字颜色 2 2 2 3" xfId="211"/>
    <cellStyle name="20% - 强调文字颜色 2 2 2 3 2" xfId="878"/>
    <cellStyle name="20% - 强调文字颜色 2 2 2 3 3" xfId="548"/>
    <cellStyle name="20% - 强调文字颜色 2 2 2 4" xfId="326"/>
    <cellStyle name="20% - 强调文字颜色 2 2 2 4 2" xfId="992"/>
    <cellStyle name="20% - 强调文字颜色 2 2 2 4 3" xfId="674"/>
    <cellStyle name="20% - 强调文字颜色 2 2 2 5" xfId="1083"/>
    <cellStyle name="20% - 强调文字颜色 2 2 2 6" xfId="750"/>
    <cellStyle name="20% - 强调文字颜色 2 2 2 7" xfId="420"/>
    <cellStyle name="20% - 强调文字颜色 2 2 3" xfId="114"/>
    <cellStyle name="20% - 强调文字颜色 2 2 3 2" xfId="243"/>
    <cellStyle name="20% - 强调文字颜色 2 2 3 2 2" xfId="910"/>
    <cellStyle name="20% - 强调文字颜色 2 2 3 2 3" xfId="580"/>
    <cellStyle name="20% - 强调文字颜色 2 2 3 3" xfId="1115"/>
    <cellStyle name="20% - 强调文字颜色 2 2 3 4" xfId="782"/>
    <cellStyle name="20% - 强调文字颜色 2 2 3 5" xfId="452"/>
    <cellStyle name="20% - 强调文字颜色 2 2 4" xfId="179"/>
    <cellStyle name="20% - 强调文字颜色 2 2 4 2" xfId="846"/>
    <cellStyle name="20% - 强调文字颜色 2 2 4 3" xfId="516"/>
    <cellStyle name="20% - 强调文字颜色 2 2 5" xfId="312"/>
    <cellStyle name="20% - 强调文字颜色 2 2 5 2" xfId="978"/>
    <cellStyle name="20% - 强调文字颜色 2 2 5 3" xfId="648"/>
    <cellStyle name="20% - 强调文字颜色 2 2 6" xfId="1051"/>
    <cellStyle name="20% - 强调文字颜色 2 2 7" xfId="720"/>
    <cellStyle name="20% - 强调文字颜色 2 2 8" xfId="390"/>
    <cellStyle name="20% - 强调文字颜色 2 3" xfId="66"/>
    <cellStyle name="20% - 强调文字颜色 2 3 2" xfId="130"/>
    <cellStyle name="20% - 强调文字颜色 2 3 2 2" xfId="259"/>
    <cellStyle name="20% - 强调文字颜色 2 3 2 2 2" xfId="926"/>
    <cellStyle name="20% - 强调文字颜色 2 3 2 2 3" xfId="596"/>
    <cellStyle name="20% - 强调文字颜色 2 3 2 3" xfId="1131"/>
    <cellStyle name="20% - 强调文字颜色 2 3 2 4" xfId="798"/>
    <cellStyle name="20% - 强调文字颜色 2 3 2 5" xfId="468"/>
    <cellStyle name="20% - 强调文字颜色 2 3 3" xfId="195"/>
    <cellStyle name="20% - 强调文字颜色 2 3 3 2" xfId="862"/>
    <cellStyle name="20% - 强调文字颜色 2 3 3 3" xfId="532"/>
    <cellStyle name="20% - 强调文字颜色 2 3 4" xfId="303"/>
    <cellStyle name="20% - 强调文字颜色 2 3 4 2" xfId="969"/>
    <cellStyle name="20% - 强调文字颜色 2 3 4 3" xfId="661"/>
    <cellStyle name="20% - 强调文字颜色 2 3 5" xfId="1067"/>
    <cellStyle name="20% - 强调文字颜色 2 3 6" xfId="734"/>
    <cellStyle name="20% - 强调文字颜色 2 3 7" xfId="404"/>
    <cellStyle name="20% - 强调文字颜色 2 4" xfId="98"/>
    <cellStyle name="20% - 强调文字颜色 2 4 2" xfId="227"/>
    <cellStyle name="20% - 强调文字颜色 2 4 2 2" xfId="894"/>
    <cellStyle name="20% - 强调文字颜色 2 4 2 3" xfId="564"/>
    <cellStyle name="20% - 强调文字颜色 2 4 3" xfId="1099"/>
    <cellStyle name="20% - 强调文字颜色 2 4 4" xfId="766"/>
    <cellStyle name="20% - 强调文字颜色 2 4 5" xfId="436"/>
    <cellStyle name="20% - 强调文字颜色 2 5" xfId="163"/>
    <cellStyle name="20% - 强调文字颜色 2 5 2" xfId="1163"/>
    <cellStyle name="20% - 强调文字颜色 2 5 3" xfId="830"/>
    <cellStyle name="20% - 强调文字颜色 2 5 4" xfId="500"/>
    <cellStyle name="20% - 强调文字颜色 2 6" xfId="292"/>
    <cellStyle name="20% - 强调文字颜色 2 6 2" xfId="958"/>
    <cellStyle name="20% - 强调文字颜色 2 6 3" xfId="628"/>
    <cellStyle name="20% - 强调文字颜色 2 7" xfId="355"/>
    <cellStyle name="20% - 强调文字颜色 2 7 2" xfId="1021"/>
    <cellStyle name="20% - 强调文字颜色 2 7 3" xfId="688"/>
    <cellStyle name="20% - 强调文字颜色 2 8" xfId="1033"/>
    <cellStyle name="20% - 强调文字颜色 2 9" xfId="700"/>
    <cellStyle name="20% - 强调文字颜色 3" xfId="26" builtinId="38" customBuiltin="1"/>
    <cellStyle name="20% - 强调文字颜色 3 10" xfId="369"/>
    <cellStyle name="20% - 强调文字颜色 3 2" xfId="54"/>
    <cellStyle name="20% - 强调文字颜色 3 2 2" xfId="84"/>
    <cellStyle name="20% - 强调文字颜色 3 2 2 2" xfId="148"/>
    <cellStyle name="20% - 强调文字颜色 3 2 2 2 2" xfId="277"/>
    <cellStyle name="20% - 强调文字颜色 3 2 2 2 2 2" xfId="944"/>
    <cellStyle name="20% - 强调文字颜色 3 2 2 2 2 3" xfId="614"/>
    <cellStyle name="20% - 强调文字颜色 3 2 2 2 3" xfId="1149"/>
    <cellStyle name="20% - 强调文字颜色 3 2 2 2 4" xfId="816"/>
    <cellStyle name="20% - 强调文字颜色 3 2 2 2 5" xfId="486"/>
    <cellStyle name="20% - 强调文字颜色 3 2 2 3" xfId="213"/>
    <cellStyle name="20% - 强调文字颜色 3 2 2 3 2" xfId="880"/>
    <cellStyle name="20% - 强调文字颜色 3 2 2 3 3" xfId="550"/>
    <cellStyle name="20% - 强调文字颜色 3 2 2 4" xfId="41"/>
    <cellStyle name="20% - 强调文字颜色 3 2 2 4 2" xfId="710"/>
    <cellStyle name="20% - 强调文字颜色 3 2 2 4 3" xfId="679"/>
    <cellStyle name="20% - 强调文字颜色 3 2 2 5" xfId="1085"/>
    <cellStyle name="20% - 强调文字颜色 3 2 2 6" xfId="752"/>
    <cellStyle name="20% - 强调文字颜色 3 2 2 7" xfId="422"/>
    <cellStyle name="20% - 强调文字颜色 3 2 3" xfId="116"/>
    <cellStyle name="20% - 强调文字颜色 3 2 3 2" xfId="245"/>
    <cellStyle name="20% - 强调文字颜色 3 2 3 2 2" xfId="912"/>
    <cellStyle name="20% - 强调文字颜色 3 2 3 2 3" xfId="582"/>
    <cellStyle name="20% - 强调文字颜色 3 2 3 3" xfId="1117"/>
    <cellStyle name="20% - 强调文字颜色 3 2 3 4" xfId="784"/>
    <cellStyle name="20% - 强调文字颜色 3 2 3 5" xfId="454"/>
    <cellStyle name="20% - 强调文字颜色 3 2 4" xfId="181"/>
    <cellStyle name="20% - 强调文字颜色 3 2 4 2" xfId="848"/>
    <cellStyle name="20% - 强调文字颜色 3 2 4 3" xfId="518"/>
    <cellStyle name="20% - 强调文字颜色 3 2 5" xfId="314"/>
    <cellStyle name="20% - 强调文字颜色 3 2 5 2" xfId="980"/>
    <cellStyle name="20% - 强调文字颜色 3 2 5 3" xfId="650"/>
    <cellStyle name="20% - 强调文字颜色 3 2 6" xfId="1053"/>
    <cellStyle name="20% - 强调文字颜色 3 2 7" xfId="722"/>
    <cellStyle name="20% - 强调文字颜色 3 2 8" xfId="392"/>
    <cellStyle name="20% - 强调文字颜色 3 3" xfId="68"/>
    <cellStyle name="20% - 强调文字颜色 3 3 2" xfId="132"/>
    <cellStyle name="20% - 强调文字颜色 3 3 2 2" xfId="261"/>
    <cellStyle name="20% - 强调文字颜色 3 3 2 2 2" xfId="928"/>
    <cellStyle name="20% - 强调文字颜色 3 3 2 2 3" xfId="598"/>
    <cellStyle name="20% - 强调文字颜色 3 3 2 3" xfId="1133"/>
    <cellStyle name="20% - 强调文字颜色 3 3 2 4" xfId="800"/>
    <cellStyle name="20% - 强调文字颜色 3 3 2 5" xfId="470"/>
    <cellStyle name="20% - 强调文字颜色 3 3 3" xfId="197"/>
    <cellStyle name="20% - 强调文字颜色 3 3 3 2" xfId="864"/>
    <cellStyle name="20% - 强调文字颜色 3 3 3 3" xfId="534"/>
    <cellStyle name="20% - 强调文字颜色 3 3 4" xfId="305"/>
    <cellStyle name="20% - 强调文字颜色 3 3 4 2" xfId="971"/>
    <cellStyle name="20% - 强调文字颜色 3 3 4 3" xfId="671"/>
    <cellStyle name="20% - 强调文字颜色 3 3 5" xfId="1069"/>
    <cellStyle name="20% - 强调文字颜色 3 3 6" xfId="736"/>
    <cellStyle name="20% - 强调文字颜色 3 3 7" xfId="406"/>
    <cellStyle name="20% - 强调文字颜色 3 4" xfId="100"/>
    <cellStyle name="20% - 强调文字颜色 3 4 2" xfId="229"/>
    <cellStyle name="20% - 强调文字颜色 3 4 2 2" xfId="896"/>
    <cellStyle name="20% - 强调文字颜色 3 4 2 3" xfId="566"/>
    <cellStyle name="20% - 强调文字颜色 3 4 3" xfId="1101"/>
    <cellStyle name="20% - 强调文字颜色 3 4 4" xfId="768"/>
    <cellStyle name="20% - 强调文字颜色 3 4 5" xfId="438"/>
    <cellStyle name="20% - 强调文字颜色 3 5" xfId="165"/>
    <cellStyle name="20% - 强调文字颜色 3 5 2" xfId="1165"/>
    <cellStyle name="20% - 强调文字颜色 3 5 3" xfId="832"/>
    <cellStyle name="20% - 强调文字颜色 3 5 4" xfId="502"/>
    <cellStyle name="20% - 强调文字颜色 3 6" xfId="294"/>
    <cellStyle name="20% - 强调文字颜色 3 6 2" xfId="960"/>
    <cellStyle name="20% - 强调文字颜色 3 6 3" xfId="630"/>
    <cellStyle name="20% - 强调文字颜色 3 7" xfId="357"/>
    <cellStyle name="20% - 强调文字颜色 3 7 2" xfId="1023"/>
    <cellStyle name="20% - 强调文字颜色 3 7 3" xfId="690"/>
    <cellStyle name="20% - 强调文字颜色 3 8" xfId="1035"/>
    <cellStyle name="20% - 强调文字颜色 3 9" xfId="702"/>
    <cellStyle name="20% - 强调文字颜色 4" xfId="30" builtinId="42" customBuiltin="1"/>
    <cellStyle name="20% - 强调文字颜色 4 10" xfId="371"/>
    <cellStyle name="20% - 强调文字颜色 4 2" xfId="56"/>
    <cellStyle name="20% - 强调文字颜色 4 2 2" xfId="86"/>
    <cellStyle name="20% - 强调文字颜色 4 2 2 2" xfId="150"/>
    <cellStyle name="20% - 强调文字颜色 4 2 2 2 2" xfId="279"/>
    <cellStyle name="20% - 强调文字颜色 4 2 2 2 2 2" xfId="946"/>
    <cellStyle name="20% - 强调文字颜色 4 2 2 2 2 3" xfId="616"/>
    <cellStyle name="20% - 强调文字颜色 4 2 2 2 3" xfId="1151"/>
    <cellStyle name="20% - 强调文字颜色 4 2 2 2 4" xfId="818"/>
    <cellStyle name="20% - 强调文字颜色 4 2 2 2 5" xfId="488"/>
    <cellStyle name="20% - 强调文字颜色 4 2 2 3" xfId="215"/>
    <cellStyle name="20% - 强调文字颜色 4 2 2 3 2" xfId="882"/>
    <cellStyle name="20% - 强调文字颜色 4 2 2 3 3" xfId="552"/>
    <cellStyle name="20% - 强调文字颜色 4 2 2 4" xfId="335"/>
    <cellStyle name="20% - 强调文字颜色 4 2 2 4 2" xfId="1001"/>
    <cellStyle name="20% - 强调文字颜色 4 2 2 4 3" xfId="377"/>
    <cellStyle name="20% - 强调文字颜色 4 2 2 5" xfId="1087"/>
    <cellStyle name="20% - 强调文字颜色 4 2 2 6" xfId="754"/>
    <cellStyle name="20% - 强调文字颜色 4 2 2 7" xfId="424"/>
    <cellStyle name="20% - 强调文字颜色 4 2 3" xfId="118"/>
    <cellStyle name="20% - 强调文字颜色 4 2 3 2" xfId="247"/>
    <cellStyle name="20% - 强调文字颜色 4 2 3 2 2" xfId="914"/>
    <cellStyle name="20% - 强调文字颜色 4 2 3 2 3" xfId="584"/>
    <cellStyle name="20% - 强调文字颜色 4 2 3 3" xfId="1119"/>
    <cellStyle name="20% - 强调文字颜色 4 2 3 4" xfId="786"/>
    <cellStyle name="20% - 强调文字颜色 4 2 3 5" xfId="456"/>
    <cellStyle name="20% - 强调文字颜色 4 2 4" xfId="183"/>
    <cellStyle name="20% - 强调文字颜色 4 2 4 2" xfId="850"/>
    <cellStyle name="20% - 强调文字颜色 4 2 4 3" xfId="520"/>
    <cellStyle name="20% - 强调文字颜色 4 2 5" xfId="316"/>
    <cellStyle name="20% - 强调文字颜色 4 2 5 2" xfId="982"/>
    <cellStyle name="20% - 强调文字颜色 4 2 5 3" xfId="652"/>
    <cellStyle name="20% - 强调文字颜色 4 2 6" xfId="1055"/>
    <cellStyle name="20% - 强调文字颜色 4 2 7" xfId="724"/>
    <cellStyle name="20% - 强调文字颜色 4 2 8" xfId="394"/>
    <cellStyle name="20% - 强调文字颜色 4 3" xfId="70"/>
    <cellStyle name="20% - 强调文字颜色 4 3 2" xfId="134"/>
    <cellStyle name="20% - 强调文字颜色 4 3 2 2" xfId="263"/>
    <cellStyle name="20% - 强调文字颜色 4 3 2 2 2" xfId="930"/>
    <cellStyle name="20% - 强调文字颜色 4 3 2 2 3" xfId="600"/>
    <cellStyle name="20% - 强调文字颜色 4 3 2 3" xfId="1135"/>
    <cellStyle name="20% - 强调文字颜色 4 3 2 4" xfId="802"/>
    <cellStyle name="20% - 强调文字颜色 4 3 2 5" xfId="472"/>
    <cellStyle name="20% - 强调文字颜色 4 3 3" xfId="199"/>
    <cellStyle name="20% - 强调文字颜色 4 3 3 2" xfId="866"/>
    <cellStyle name="20% - 强调文字颜色 4 3 3 3" xfId="536"/>
    <cellStyle name="20% - 强调文字颜色 4 3 4" xfId="344"/>
    <cellStyle name="20% - 强调文字颜色 4 3 4 2" xfId="1010"/>
    <cellStyle name="20% - 强调文字颜色 4 3 4 3" xfId="672"/>
    <cellStyle name="20% - 强调文字颜色 4 3 5" xfId="1071"/>
    <cellStyle name="20% - 强调文字颜色 4 3 6" xfId="738"/>
    <cellStyle name="20% - 强调文字颜色 4 3 7" xfId="408"/>
    <cellStyle name="20% - 强调文字颜色 4 4" xfId="102"/>
    <cellStyle name="20% - 强调文字颜色 4 4 2" xfId="231"/>
    <cellStyle name="20% - 强调文字颜色 4 4 2 2" xfId="898"/>
    <cellStyle name="20% - 强调文字颜色 4 4 2 3" xfId="568"/>
    <cellStyle name="20% - 强调文字颜色 4 4 3" xfId="1103"/>
    <cellStyle name="20% - 强调文字颜色 4 4 4" xfId="770"/>
    <cellStyle name="20% - 强调文字颜色 4 4 5" xfId="440"/>
    <cellStyle name="20% - 强调文字颜色 4 5" xfId="167"/>
    <cellStyle name="20% - 强调文字颜色 4 5 2" xfId="1167"/>
    <cellStyle name="20% - 强调文字颜色 4 5 3" xfId="834"/>
    <cellStyle name="20% - 强调文字颜色 4 5 4" xfId="504"/>
    <cellStyle name="20% - 强调文字颜色 4 6" xfId="296"/>
    <cellStyle name="20% - 强调文字颜色 4 6 2" xfId="962"/>
    <cellStyle name="20% - 强调文字颜色 4 6 3" xfId="632"/>
    <cellStyle name="20% - 强调文字颜色 4 7" xfId="359"/>
    <cellStyle name="20% - 强调文字颜色 4 7 2" xfId="1025"/>
    <cellStyle name="20% - 强调文字颜色 4 7 3" xfId="692"/>
    <cellStyle name="20% - 强调文字颜色 4 8" xfId="1037"/>
    <cellStyle name="20% - 强调文字颜色 4 9" xfId="704"/>
    <cellStyle name="20% - 强调文字颜色 5" xfId="34" builtinId="46" customBuiltin="1"/>
    <cellStyle name="20% - 强调文字颜色 5 10" xfId="373"/>
    <cellStyle name="20% - 强调文字颜色 5 2" xfId="58"/>
    <cellStyle name="20% - 强调文字颜色 5 2 2" xfId="88"/>
    <cellStyle name="20% - 强调文字颜色 5 2 2 2" xfId="152"/>
    <cellStyle name="20% - 强调文字颜色 5 2 2 2 2" xfId="281"/>
    <cellStyle name="20% - 强调文字颜色 5 2 2 2 2 2" xfId="948"/>
    <cellStyle name="20% - 强调文字颜色 5 2 2 2 2 3" xfId="618"/>
    <cellStyle name="20% - 强调文字颜色 5 2 2 2 3" xfId="1153"/>
    <cellStyle name="20% - 强调文字颜色 5 2 2 2 4" xfId="820"/>
    <cellStyle name="20% - 强调文字颜色 5 2 2 2 5" xfId="490"/>
    <cellStyle name="20% - 强调文字颜色 5 2 2 3" xfId="217"/>
    <cellStyle name="20% - 强调文字颜色 5 2 2 3 2" xfId="884"/>
    <cellStyle name="20% - 强调文字颜色 5 2 2 3 3" xfId="554"/>
    <cellStyle name="20% - 强调文字颜色 5 2 2 4" xfId="328"/>
    <cellStyle name="20% - 强调文字颜色 5 2 2 4 2" xfId="994"/>
    <cellStyle name="20% - 强调文字颜色 5 2 2 4 3" xfId="676"/>
    <cellStyle name="20% - 强调文字颜色 5 2 2 5" xfId="1089"/>
    <cellStyle name="20% - 强调文字颜色 5 2 2 6" xfId="756"/>
    <cellStyle name="20% - 强调文字颜色 5 2 2 7" xfId="426"/>
    <cellStyle name="20% - 强调文字颜色 5 2 3" xfId="120"/>
    <cellStyle name="20% - 强调文字颜色 5 2 3 2" xfId="249"/>
    <cellStyle name="20% - 强调文字颜色 5 2 3 2 2" xfId="916"/>
    <cellStyle name="20% - 强调文字颜色 5 2 3 2 3" xfId="586"/>
    <cellStyle name="20% - 强调文字颜色 5 2 3 3" xfId="1121"/>
    <cellStyle name="20% - 强调文字颜色 5 2 3 4" xfId="788"/>
    <cellStyle name="20% - 强调文字颜色 5 2 3 5" xfId="458"/>
    <cellStyle name="20% - 强调文字颜色 5 2 4" xfId="185"/>
    <cellStyle name="20% - 强调文字颜色 5 2 4 2" xfId="852"/>
    <cellStyle name="20% - 强调文字颜色 5 2 4 3" xfId="522"/>
    <cellStyle name="20% - 强调文字颜色 5 2 5" xfId="318"/>
    <cellStyle name="20% - 强调文字颜色 5 2 5 2" xfId="984"/>
    <cellStyle name="20% - 强调文字颜色 5 2 5 3" xfId="654"/>
    <cellStyle name="20% - 强调文字颜色 5 2 6" xfId="1057"/>
    <cellStyle name="20% - 强调文字颜色 5 2 7" xfId="726"/>
    <cellStyle name="20% - 强调文字颜色 5 2 8" xfId="396"/>
    <cellStyle name="20% - 强调文字颜色 5 3" xfId="72"/>
    <cellStyle name="20% - 强调文字颜色 5 3 2" xfId="136"/>
    <cellStyle name="20% - 强调文字颜色 5 3 2 2" xfId="265"/>
    <cellStyle name="20% - 强调文字颜色 5 3 2 2 2" xfId="932"/>
    <cellStyle name="20% - 强调文字颜色 5 3 2 2 3" xfId="602"/>
    <cellStyle name="20% - 强调文字颜色 5 3 2 3" xfId="1137"/>
    <cellStyle name="20% - 强调文字颜色 5 3 2 4" xfId="804"/>
    <cellStyle name="20% - 强调文字颜色 5 3 2 5" xfId="474"/>
    <cellStyle name="20% - 强调文字颜色 5 3 3" xfId="201"/>
    <cellStyle name="20% - 强调文字颜色 5 3 3 2" xfId="868"/>
    <cellStyle name="20% - 强调文字颜色 5 3 3 3" xfId="538"/>
    <cellStyle name="20% - 强调文字颜色 5 3 4" xfId="340"/>
    <cellStyle name="20% - 强调文字颜色 5 3 4 2" xfId="1006"/>
    <cellStyle name="20% - 强调文字颜色 5 3 4 3" xfId="683"/>
    <cellStyle name="20% - 强调文字颜色 5 3 5" xfId="1073"/>
    <cellStyle name="20% - 强调文字颜色 5 3 6" xfId="740"/>
    <cellStyle name="20% - 强调文字颜色 5 3 7" xfId="410"/>
    <cellStyle name="20% - 强调文字颜色 5 4" xfId="104"/>
    <cellStyle name="20% - 强调文字颜色 5 4 2" xfId="233"/>
    <cellStyle name="20% - 强调文字颜色 5 4 2 2" xfId="900"/>
    <cellStyle name="20% - 强调文字颜色 5 4 2 3" xfId="570"/>
    <cellStyle name="20% - 强调文字颜色 5 4 3" xfId="1105"/>
    <cellStyle name="20% - 强调文字颜色 5 4 4" xfId="772"/>
    <cellStyle name="20% - 强调文字颜色 5 4 5" xfId="442"/>
    <cellStyle name="20% - 强调文字颜色 5 5" xfId="169"/>
    <cellStyle name="20% - 强调文字颜色 5 5 2" xfId="1169"/>
    <cellStyle name="20% - 强调文字颜色 5 5 3" xfId="836"/>
    <cellStyle name="20% - 强调文字颜色 5 5 4" xfId="506"/>
    <cellStyle name="20% - 强调文字颜色 5 6" xfId="298"/>
    <cellStyle name="20% - 强调文字颜色 5 6 2" xfId="964"/>
    <cellStyle name="20% - 强调文字颜色 5 6 3" xfId="634"/>
    <cellStyle name="20% - 强调文字颜色 5 7" xfId="361"/>
    <cellStyle name="20% - 强调文字颜色 5 7 2" xfId="1027"/>
    <cellStyle name="20% - 强调文字颜色 5 7 3" xfId="694"/>
    <cellStyle name="20% - 强调文字颜色 5 8" xfId="1039"/>
    <cellStyle name="20% - 强调文字颜色 5 9" xfId="706"/>
    <cellStyle name="20% - 强调文字颜色 6" xfId="38" builtinId="50" customBuiltin="1"/>
    <cellStyle name="20% - 强调文字颜色 6 10" xfId="375"/>
    <cellStyle name="20% - 强调文字颜色 6 2" xfId="60"/>
    <cellStyle name="20% - 强调文字颜色 6 2 2" xfId="90"/>
    <cellStyle name="20% - 强调文字颜色 6 2 2 2" xfId="154"/>
    <cellStyle name="20% - 强调文字颜色 6 2 2 2 2" xfId="283"/>
    <cellStyle name="20% - 强调文字颜色 6 2 2 2 2 2" xfId="950"/>
    <cellStyle name="20% - 强调文字颜色 6 2 2 2 2 3" xfId="620"/>
    <cellStyle name="20% - 强调文字颜色 6 2 2 2 3" xfId="1155"/>
    <cellStyle name="20% - 强调文字颜色 6 2 2 2 4" xfId="822"/>
    <cellStyle name="20% - 强调文字颜色 6 2 2 2 5" xfId="492"/>
    <cellStyle name="20% - 强调文字颜色 6 2 2 3" xfId="219"/>
    <cellStyle name="20% - 强调文字颜色 6 2 2 3 2" xfId="886"/>
    <cellStyle name="20% - 强调文字颜色 6 2 2 3 3" xfId="556"/>
    <cellStyle name="20% - 强调文字颜色 6 2 2 4" xfId="346"/>
    <cellStyle name="20% - 强调文字颜色 6 2 2 4 2" xfId="1012"/>
    <cellStyle name="20% - 强调文字颜色 6 2 2 4 3" xfId="682"/>
    <cellStyle name="20% - 强调文字颜色 6 2 2 5" xfId="1091"/>
    <cellStyle name="20% - 强调文字颜色 6 2 2 6" xfId="758"/>
    <cellStyle name="20% - 强调文字颜色 6 2 2 7" xfId="428"/>
    <cellStyle name="20% - 强调文字颜色 6 2 3" xfId="122"/>
    <cellStyle name="20% - 强调文字颜色 6 2 3 2" xfId="251"/>
    <cellStyle name="20% - 强调文字颜色 6 2 3 2 2" xfId="918"/>
    <cellStyle name="20% - 强调文字颜色 6 2 3 2 3" xfId="588"/>
    <cellStyle name="20% - 强调文字颜色 6 2 3 3" xfId="1123"/>
    <cellStyle name="20% - 强调文字颜色 6 2 3 4" xfId="790"/>
    <cellStyle name="20% - 强调文字颜色 6 2 3 5" xfId="460"/>
    <cellStyle name="20% - 强调文字颜色 6 2 4" xfId="187"/>
    <cellStyle name="20% - 强调文字颜色 6 2 4 2" xfId="854"/>
    <cellStyle name="20% - 强调文字颜色 6 2 4 3" xfId="524"/>
    <cellStyle name="20% - 强调文字颜色 6 2 5" xfId="320"/>
    <cellStyle name="20% - 强调文字颜色 6 2 5 2" xfId="986"/>
    <cellStyle name="20% - 强调文字颜色 6 2 5 3" xfId="656"/>
    <cellStyle name="20% - 强调文字颜色 6 2 6" xfId="1059"/>
    <cellStyle name="20% - 强调文字颜色 6 2 7" xfId="728"/>
    <cellStyle name="20% - 强调文字颜色 6 2 8" xfId="398"/>
    <cellStyle name="20% - 强调文字颜色 6 3" xfId="74"/>
    <cellStyle name="20% - 强调文字颜色 6 3 2" xfId="138"/>
    <cellStyle name="20% - 强调文字颜色 6 3 2 2" xfId="267"/>
    <cellStyle name="20% - 强调文字颜色 6 3 2 2 2" xfId="934"/>
    <cellStyle name="20% - 强调文字颜色 6 3 2 2 3" xfId="604"/>
    <cellStyle name="20% - 强调文字颜色 6 3 2 3" xfId="1139"/>
    <cellStyle name="20% - 强调文字颜色 6 3 2 4" xfId="806"/>
    <cellStyle name="20% - 强调文字颜色 6 3 2 5" xfId="476"/>
    <cellStyle name="20% - 强调文字颜色 6 3 3" xfId="203"/>
    <cellStyle name="20% - 强调文字颜色 6 3 3 2" xfId="870"/>
    <cellStyle name="20% - 强调文字颜色 6 3 3 3" xfId="540"/>
    <cellStyle name="20% - 强调文字颜色 6 3 4" xfId="332"/>
    <cellStyle name="20% - 强调文字颜色 6 3 4 2" xfId="998"/>
    <cellStyle name="20% - 强调文字颜色 6 3 4 3" xfId="667"/>
    <cellStyle name="20% - 强调文字颜色 6 3 5" xfId="1075"/>
    <cellStyle name="20% - 强调文字颜色 6 3 6" xfId="742"/>
    <cellStyle name="20% - 强调文字颜色 6 3 7" xfId="412"/>
    <cellStyle name="20% - 强调文字颜色 6 4" xfId="106"/>
    <cellStyle name="20% - 强调文字颜色 6 4 2" xfId="235"/>
    <cellStyle name="20% - 强调文字颜色 6 4 2 2" xfId="902"/>
    <cellStyle name="20% - 强调文字颜色 6 4 2 3" xfId="572"/>
    <cellStyle name="20% - 强调文字颜色 6 4 3" xfId="1107"/>
    <cellStyle name="20% - 强调文字颜色 6 4 4" xfId="774"/>
    <cellStyle name="20% - 强调文字颜色 6 4 5" xfId="444"/>
    <cellStyle name="20% - 强调文字颜色 6 5" xfId="171"/>
    <cellStyle name="20% - 强调文字颜色 6 5 2" xfId="1171"/>
    <cellStyle name="20% - 强调文字颜色 6 5 3" xfId="838"/>
    <cellStyle name="20% - 强调文字颜色 6 5 4" xfId="508"/>
    <cellStyle name="20% - 强调文字颜色 6 6" xfId="300"/>
    <cellStyle name="20% - 强调文字颜色 6 6 2" xfId="966"/>
    <cellStyle name="20% - 强调文字颜色 6 6 3" xfId="636"/>
    <cellStyle name="20% - 强调文字颜色 6 7" xfId="363"/>
    <cellStyle name="20% - 强调文字颜色 6 7 2" xfId="1029"/>
    <cellStyle name="20% - 强调文字颜色 6 7 3" xfId="696"/>
    <cellStyle name="20% - 强调文字颜色 6 8" xfId="1041"/>
    <cellStyle name="20% - 强调文字颜色 6 9" xfId="708"/>
    <cellStyle name="40% - 强调文字颜色 1" xfId="19" builtinId="31" customBuiltin="1"/>
    <cellStyle name="40% - 强调文字颜色 1 10" xfId="366"/>
    <cellStyle name="40% - 强调文字颜色 1 2" xfId="51"/>
    <cellStyle name="40% - 强调文字颜色 1 2 2" xfId="81"/>
    <cellStyle name="40% - 强调文字颜色 1 2 2 2" xfId="145"/>
    <cellStyle name="40% - 强调文字颜色 1 2 2 2 2" xfId="274"/>
    <cellStyle name="40% - 强调文字颜色 1 2 2 2 2 2" xfId="941"/>
    <cellStyle name="40% - 强调文字颜色 1 2 2 2 2 3" xfId="611"/>
    <cellStyle name="40% - 强调文字颜色 1 2 2 2 3" xfId="1146"/>
    <cellStyle name="40% - 强调文字颜色 1 2 2 2 4" xfId="813"/>
    <cellStyle name="40% - 强调文字颜色 1 2 2 2 5" xfId="483"/>
    <cellStyle name="40% - 强调文字颜色 1 2 2 3" xfId="210"/>
    <cellStyle name="40% - 强调文字颜色 1 2 2 3 2" xfId="877"/>
    <cellStyle name="40% - 强调文字颜色 1 2 2 3 3" xfId="547"/>
    <cellStyle name="40% - 强调文字颜色 1 2 2 4" xfId="333"/>
    <cellStyle name="40% - 强调文字颜色 1 2 2 4 2" xfId="999"/>
    <cellStyle name="40% - 强调文字颜色 1 2 2 4 3" xfId="638"/>
    <cellStyle name="40% - 强调文字颜色 1 2 2 5" xfId="1082"/>
    <cellStyle name="40% - 强调文字颜色 1 2 2 6" xfId="749"/>
    <cellStyle name="40% - 强调文字颜色 1 2 2 7" xfId="419"/>
    <cellStyle name="40% - 强调文字颜色 1 2 3" xfId="113"/>
    <cellStyle name="40% - 强调文字颜色 1 2 3 2" xfId="242"/>
    <cellStyle name="40% - 强调文字颜色 1 2 3 2 2" xfId="909"/>
    <cellStyle name="40% - 强调文字颜色 1 2 3 2 3" xfId="579"/>
    <cellStyle name="40% - 强调文字颜色 1 2 3 3" xfId="1114"/>
    <cellStyle name="40% - 强调文字颜色 1 2 3 4" xfId="781"/>
    <cellStyle name="40% - 强调文字颜色 1 2 3 5" xfId="451"/>
    <cellStyle name="40% - 强调文字颜色 1 2 4" xfId="178"/>
    <cellStyle name="40% - 强调文字颜色 1 2 4 2" xfId="845"/>
    <cellStyle name="40% - 强调文字颜色 1 2 4 3" xfId="515"/>
    <cellStyle name="40% - 强调文字颜色 1 2 5" xfId="311"/>
    <cellStyle name="40% - 强调文字颜色 1 2 5 2" xfId="977"/>
    <cellStyle name="40% - 强调文字颜色 1 2 5 3" xfId="647"/>
    <cellStyle name="40% - 强调文字颜色 1 2 6" xfId="1050"/>
    <cellStyle name="40% - 强调文字颜色 1 2 7" xfId="719"/>
    <cellStyle name="40% - 强调文字颜色 1 2 8" xfId="389"/>
    <cellStyle name="40% - 强调文字颜色 1 3" xfId="65"/>
    <cellStyle name="40% - 强调文字颜色 1 3 2" xfId="129"/>
    <cellStyle name="40% - 强调文字颜色 1 3 2 2" xfId="258"/>
    <cellStyle name="40% - 强调文字颜色 1 3 2 2 2" xfId="925"/>
    <cellStyle name="40% - 强调文字颜色 1 3 2 2 3" xfId="595"/>
    <cellStyle name="40% - 强调文字颜色 1 3 2 3" xfId="1130"/>
    <cellStyle name="40% - 强调文字颜色 1 3 2 4" xfId="797"/>
    <cellStyle name="40% - 强调文字颜色 1 3 2 5" xfId="467"/>
    <cellStyle name="40% - 强调文字颜色 1 3 3" xfId="194"/>
    <cellStyle name="40% - 强调文字颜色 1 3 3 2" xfId="861"/>
    <cellStyle name="40% - 强调文字颜色 1 3 3 3" xfId="531"/>
    <cellStyle name="40% - 强调文字颜色 1 3 4" xfId="327"/>
    <cellStyle name="40% - 强调文字颜色 1 3 4 2" xfId="993"/>
    <cellStyle name="40% - 强调文字颜色 1 3 4 3" xfId="664"/>
    <cellStyle name="40% - 强调文字颜色 1 3 5" xfId="1066"/>
    <cellStyle name="40% - 强调文字颜色 1 3 6" xfId="733"/>
    <cellStyle name="40% - 强调文字颜色 1 3 7" xfId="403"/>
    <cellStyle name="40% - 强调文字颜色 1 4" xfId="97"/>
    <cellStyle name="40% - 强调文字颜色 1 4 2" xfId="226"/>
    <cellStyle name="40% - 强调文字颜色 1 4 2 2" xfId="893"/>
    <cellStyle name="40% - 强调文字颜色 1 4 2 3" xfId="563"/>
    <cellStyle name="40% - 强调文字颜色 1 4 3" xfId="1098"/>
    <cellStyle name="40% - 强调文字颜色 1 4 4" xfId="765"/>
    <cellStyle name="40% - 强调文字颜色 1 4 5" xfId="435"/>
    <cellStyle name="40% - 强调文字颜色 1 5" xfId="162"/>
    <cellStyle name="40% - 强调文字颜色 1 5 2" xfId="1162"/>
    <cellStyle name="40% - 强调文字颜色 1 5 3" xfId="829"/>
    <cellStyle name="40% - 强调文字颜色 1 5 4" xfId="499"/>
    <cellStyle name="40% - 强调文字颜色 1 6" xfId="291"/>
    <cellStyle name="40% - 强调文字颜色 1 6 2" xfId="957"/>
    <cellStyle name="40% - 强调文字颜色 1 6 3" xfId="627"/>
    <cellStyle name="40% - 强调文字颜色 1 7" xfId="354"/>
    <cellStyle name="40% - 强调文字颜色 1 7 2" xfId="1020"/>
    <cellStyle name="40% - 强调文字颜色 1 7 3" xfId="687"/>
    <cellStyle name="40% - 强调文字颜色 1 8" xfId="1032"/>
    <cellStyle name="40% - 强调文字颜色 1 9" xfId="699"/>
    <cellStyle name="40% - 强调文字颜色 2" xfId="23" builtinId="35" customBuiltin="1"/>
    <cellStyle name="40% - 强调文字颜色 2 10" xfId="368"/>
    <cellStyle name="40% - 强调文字颜色 2 2" xfId="53"/>
    <cellStyle name="40% - 强调文字颜色 2 2 2" xfId="83"/>
    <cellStyle name="40% - 强调文字颜色 2 2 2 2" xfId="147"/>
    <cellStyle name="40% - 强调文字颜色 2 2 2 2 2" xfId="276"/>
    <cellStyle name="40% - 强调文字颜色 2 2 2 2 2 2" xfId="943"/>
    <cellStyle name="40% - 强调文字颜色 2 2 2 2 2 3" xfId="613"/>
    <cellStyle name="40% - 强调文字颜色 2 2 2 2 3" xfId="1148"/>
    <cellStyle name="40% - 强调文字颜色 2 2 2 2 4" xfId="815"/>
    <cellStyle name="40% - 强调文字颜色 2 2 2 2 5" xfId="485"/>
    <cellStyle name="40% - 强调文字颜色 2 2 2 3" xfId="212"/>
    <cellStyle name="40% - 强调文字颜色 2 2 2 3 2" xfId="879"/>
    <cellStyle name="40% - 强调文字颜色 2 2 2 3 3" xfId="549"/>
    <cellStyle name="40% - 强调文字颜色 2 2 2 4" xfId="302"/>
    <cellStyle name="40% - 强调文字颜色 2 2 2 4 2" xfId="968"/>
    <cellStyle name="40% - 强调文字颜色 2 2 2 4 3" xfId="670"/>
    <cellStyle name="40% - 强调文字颜色 2 2 2 5" xfId="1084"/>
    <cellStyle name="40% - 强调文字颜色 2 2 2 6" xfId="751"/>
    <cellStyle name="40% - 强调文字颜色 2 2 2 7" xfId="421"/>
    <cellStyle name="40% - 强调文字颜色 2 2 3" xfId="115"/>
    <cellStyle name="40% - 强调文字颜色 2 2 3 2" xfId="244"/>
    <cellStyle name="40% - 强调文字颜色 2 2 3 2 2" xfId="911"/>
    <cellStyle name="40% - 强调文字颜色 2 2 3 2 3" xfId="581"/>
    <cellStyle name="40% - 强调文字颜色 2 2 3 3" xfId="1116"/>
    <cellStyle name="40% - 强调文字颜色 2 2 3 4" xfId="783"/>
    <cellStyle name="40% - 强调文字颜色 2 2 3 5" xfId="453"/>
    <cellStyle name="40% - 强调文字颜色 2 2 4" xfId="180"/>
    <cellStyle name="40% - 强调文字颜色 2 2 4 2" xfId="847"/>
    <cellStyle name="40% - 强调文字颜色 2 2 4 3" xfId="517"/>
    <cellStyle name="40% - 强调文字颜色 2 2 5" xfId="313"/>
    <cellStyle name="40% - 强调文字颜色 2 2 5 2" xfId="979"/>
    <cellStyle name="40% - 强调文字颜色 2 2 5 3" xfId="649"/>
    <cellStyle name="40% - 强调文字颜色 2 2 6" xfId="1052"/>
    <cellStyle name="40% - 强调文字颜色 2 2 7" xfId="721"/>
    <cellStyle name="40% - 强调文字颜色 2 2 8" xfId="391"/>
    <cellStyle name="40% - 强调文字颜色 2 3" xfId="67"/>
    <cellStyle name="40% - 强调文字颜色 2 3 2" xfId="131"/>
    <cellStyle name="40% - 强调文字颜色 2 3 2 2" xfId="260"/>
    <cellStyle name="40% - 强调文字颜色 2 3 2 2 2" xfId="927"/>
    <cellStyle name="40% - 强调文字颜色 2 3 2 2 3" xfId="597"/>
    <cellStyle name="40% - 强调文字颜色 2 3 2 3" xfId="1132"/>
    <cellStyle name="40% - 强调文字颜色 2 3 2 4" xfId="799"/>
    <cellStyle name="40% - 强调文字颜色 2 3 2 5" xfId="469"/>
    <cellStyle name="40% - 强调文字颜色 2 3 3" xfId="196"/>
    <cellStyle name="40% - 强调文字颜色 2 3 3 2" xfId="863"/>
    <cellStyle name="40% - 强调文字颜色 2 3 3 3" xfId="533"/>
    <cellStyle name="40% - 强调文字颜色 2 3 4" xfId="42"/>
    <cellStyle name="40% - 强调文字颜色 2 3 4 2" xfId="711"/>
    <cellStyle name="40% - 强调文字颜色 2 3 4 3" xfId="381"/>
    <cellStyle name="40% - 强调文字颜色 2 3 5" xfId="1068"/>
    <cellStyle name="40% - 强调文字颜色 2 3 6" xfId="735"/>
    <cellStyle name="40% - 强调文字颜色 2 3 7" xfId="405"/>
    <cellStyle name="40% - 强调文字颜色 2 4" xfId="99"/>
    <cellStyle name="40% - 强调文字颜色 2 4 2" xfId="228"/>
    <cellStyle name="40% - 强调文字颜色 2 4 2 2" xfId="895"/>
    <cellStyle name="40% - 强调文字颜色 2 4 2 3" xfId="565"/>
    <cellStyle name="40% - 强调文字颜色 2 4 3" xfId="1100"/>
    <cellStyle name="40% - 强调文字颜色 2 4 4" xfId="767"/>
    <cellStyle name="40% - 强调文字颜色 2 4 5" xfId="437"/>
    <cellStyle name="40% - 强调文字颜色 2 5" xfId="164"/>
    <cellStyle name="40% - 强调文字颜色 2 5 2" xfId="1164"/>
    <cellStyle name="40% - 强调文字颜色 2 5 3" xfId="831"/>
    <cellStyle name="40% - 强调文字颜色 2 5 4" xfId="501"/>
    <cellStyle name="40% - 强调文字颜色 2 6" xfId="293"/>
    <cellStyle name="40% - 强调文字颜色 2 6 2" xfId="959"/>
    <cellStyle name="40% - 强调文字颜色 2 6 3" xfId="629"/>
    <cellStyle name="40% - 强调文字颜色 2 7" xfId="356"/>
    <cellStyle name="40% - 强调文字颜色 2 7 2" xfId="1022"/>
    <cellStyle name="40% - 强调文字颜色 2 7 3" xfId="689"/>
    <cellStyle name="40% - 强调文字颜色 2 8" xfId="1034"/>
    <cellStyle name="40% - 强调文字颜色 2 9" xfId="701"/>
    <cellStyle name="40% - 强调文字颜色 3" xfId="27" builtinId="39" customBuiltin="1"/>
    <cellStyle name="40% - 强调文字颜色 3 10" xfId="370"/>
    <cellStyle name="40% - 强调文字颜色 3 2" xfId="55"/>
    <cellStyle name="40% - 强调文字颜色 3 2 2" xfId="85"/>
    <cellStyle name="40% - 强调文字颜色 3 2 2 2" xfId="149"/>
    <cellStyle name="40% - 强调文字颜色 3 2 2 2 2" xfId="278"/>
    <cellStyle name="40% - 强调文字颜色 3 2 2 2 2 2" xfId="945"/>
    <cellStyle name="40% - 强调文字颜色 3 2 2 2 2 3" xfId="615"/>
    <cellStyle name="40% - 强调文字颜色 3 2 2 2 3" xfId="1150"/>
    <cellStyle name="40% - 强调文字颜色 3 2 2 2 4" xfId="817"/>
    <cellStyle name="40% - 强调文字颜色 3 2 2 2 5" xfId="487"/>
    <cellStyle name="40% - 强调文字颜色 3 2 2 3" xfId="214"/>
    <cellStyle name="40% - 强调文字颜色 3 2 2 3 2" xfId="881"/>
    <cellStyle name="40% - 强调文字颜色 3 2 2 3 3" xfId="551"/>
    <cellStyle name="40% - 强调文字颜色 3 2 2 4" xfId="304"/>
    <cellStyle name="40% - 强调文字颜色 3 2 2 4 2" xfId="970"/>
    <cellStyle name="40% - 强调文字颜色 3 2 2 4 3" xfId="378"/>
    <cellStyle name="40% - 强调文字颜色 3 2 2 5" xfId="1086"/>
    <cellStyle name="40% - 强调文字颜色 3 2 2 6" xfId="753"/>
    <cellStyle name="40% - 强调文字颜色 3 2 2 7" xfId="423"/>
    <cellStyle name="40% - 强调文字颜色 3 2 3" xfId="117"/>
    <cellStyle name="40% - 强调文字颜色 3 2 3 2" xfId="246"/>
    <cellStyle name="40% - 强调文字颜色 3 2 3 2 2" xfId="913"/>
    <cellStyle name="40% - 强调文字颜色 3 2 3 2 3" xfId="583"/>
    <cellStyle name="40% - 强调文字颜色 3 2 3 3" xfId="1118"/>
    <cellStyle name="40% - 强调文字颜色 3 2 3 4" xfId="785"/>
    <cellStyle name="40% - 强调文字颜色 3 2 3 5" xfId="455"/>
    <cellStyle name="40% - 强调文字颜色 3 2 4" xfId="182"/>
    <cellStyle name="40% - 强调文字颜色 3 2 4 2" xfId="849"/>
    <cellStyle name="40% - 强调文字颜色 3 2 4 3" xfId="519"/>
    <cellStyle name="40% - 强调文字颜色 3 2 5" xfId="315"/>
    <cellStyle name="40% - 强调文字颜色 3 2 5 2" xfId="981"/>
    <cellStyle name="40% - 强调文字颜色 3 2 5 3" xfId="651"/>
    <cellStyle name="40% - 强调文字颜色 3 2 6" xfId="1054"/>
    <cellStyle name="40% - 强调文字颜色 3 2 7" xfId="723"/>
    <cellStyle name="40% - 强调文字颜色 3 2 8" xfId="393"/>
    <cellStyle name="40% - 强调文字颜色 3 3" xfId="69"/>
    <cellStyle name="40% - 强调文字颜色 3 3 2" xfId="133"/>
    <cellStyle name="40% - 强调文字颜色 3 3 2 2" xfId="262"/>
    <cellStyle name="40% - 强调文字颜色 3 3 2 2 2" xfId="929"/>
    <cellStyle name="40% - 强调文字颜色 3 3 2 2 3" xfId="599"/>
    <cellStyle name="40% - 强调文字颜色 3 3 2 3" xfId="1134"/>
    <cellStyle name="40% - 强调文字颜色 3 3 2 4" xfId="801"/>
    <cellStyle name="40% - 强调文字颜色 3 3 2 5" xfId="471"/>
    <cellStyle name="40% - 强调文字颜色 3 3 3" xfId="198"/>
    <cellStyle name="40% - 强调文字颜色 3 3 3 2" xfId="865"/>
    <cellStyle name="40% - 强调文字颜色 3 3 3 3" xfId="535"/>
    <cellStyle name="40% - 强调文字颜色 3 3 4" xfId="336"/>
    <cellStyle name="40% - 强调文字颜色 3 3 4 2" xfId="1002"/>
    <cellStyle name="40% - 强调文字颜色 3 3 4 3" xfId="662"/>
    <cellStyle name="40% - 强调文字颜色 3 3 5" xfId="1070"/>
    <cellStyle name="40% - 强调文字颜色 3 3 6" xfId="737"/>
    <cellStyle name="40% - 强调文字颜色 3 3 7" xfId="407"/>
    <cellStyle name="40% - 强调文字颜色 3 4" xfId="101"/>
    <cellStyle name="40% - 强调文字颜色 3 4 2" xfId="230"/>
    <cellStyle name="40% - 强调文字颜色 3 4 2 2" xfId="897"/>
    <cellStyle name="40% - 强调文字颜色 3 4 2 3" xfId="567"/>
    <cellStyle name="40% - 强调文字颜色 3 4 3" xfId="1102"/>
    <cellStyle name="40% - 强调文字颜色 3 4 4" xfId="769"/>
    <cellStyle name="40% - 强调文字颜色 3 4 5" xfId="439"/>
    <cellStyle name="40% - 强调文字颜色 3 5" xfId="166"/>
    <cellStyle name="40% - 强调文字颜色 3 5 2" xfId="1166"/>
    <cellStyle name="40% - 强调文字颜色 3 5 3" xfId="833"/>
    <cellStyle name="40% - 强调文字颜色 3 5 4" xfId="503"/>
    <cellStyle name="40% - 强调文字颜色 3 6" xfId="295"/>
    <cellStyle name="40% - 强调文字颜色 3 6 2" xfId="961"/>
    <cellStyle name="40% - 强调文字颜色 3 6 3" xfId="631"/>
    <cellStyle name="40% - 强调文字颜色 3 7" xfId="358"/>
    <cellStyle name="40% - 强调文字颜色 3 7 2" xfId="1024"/>
    <cellStyle name="40% - 强调文字颜色 3 7 3" xfId="691"/>
    <cellStyle name="40% - 强调文字颜色 3 8" xfId="1036"/>
    <cellStyle name="40% - 强调文字颜色 3 9" xfId="703"/>
    <cellStyle name="40% - 强调文字颜色 4" xfId="31" builtinId="43" customBuiltin="1"/>
    <cellStyle name="40% - 强调文字颜色 4 10" xfId="372"/>
    <cellStyle name="40% - 强调文字颜色 4 2" xfId="57"/>
    <cellStyle name="40% - 强调文字颜色 4 2 2" xfId="87"/>
    <cellStyle name="40% - 强调文字颜色 4 2 2 2" xfId="151"/>
    <cellStyle name="40% - 强调文字颜色 4 2 2 2 2" xfId="280"/>
    <cellStyle name="40% - 强调文字颜色 4 2 2 2 2 2" xfId="947"/>
    <cellStyle name="40% - 强调文字颜色 4 2 2 2 2 3" xfId="617"/>
    <cellStyle name="40% - 强调文字颜色 4 2 2 2 3" xfId="1152"/>
    <cellStyle name="40% - 强调文字颜色 4 2 2 2 4" xfId="819"/>
    <cellStyle name="40% - 强调文字颜色 4 2 2 2 5" xfId="489"/>
    <cellStyle name="40% - 强调文字颜色 4 2 2 3" xfId="216"/>
    <cellStyle name="40% - 强调文字颜色 4 2 2 3 2" xfId="883"/>
    <cellStyle name="40% - 强调文字颜色 4 2 2 3 3" xfId="553"/>
    <cellStyle name="40% - 强调文字颜色 4 2 2 4" xfId="343"/>
    <cellStyle name="40% - 强调文字颜色 4 2 2 4 2" xfId="1009"/>
    <cellStyle name="40% - 强调文字颜色 4 2 2 4 3" xfId="680"/>
    <cellStyle name="40% - 强调文字颜色 4 2 2 5" xfId="1088"/>
    <cellStyle name="40% - 强调文字颜色 4 2 2 6" xfId="755"/>
    <cellStyle name="40% - 强调文字颜色 4 2 2 7" xfId="425"/>
    <cellStyle name="40% - 强调文字颜色 4 2 3" xfId="119"/>
    <cellStyle name="40% - 强调文字颜色 4 2 3 2" xfId="248"/>
    <cellStyle name="40% - 强调文字颜色 4 2 3 2 2" xfId="915"/>
    <cellStyle name="40% - 强调文字颜色 4 2 3 2 3" xfId="585"/>
    <cellStyle name="40% - 强调文字颜色 4 2 3 3" xfId="1120"/>
    <cellStyle name="40% - 强调文字颜色 4 2 3 4" xfId="787"/>
    <cellStyle name="40% - 强调文字颜色 4 2 3 5" xfId="457"/>
    <cellStyle name="40% - 强调文字颜色 4 2 4" xfId="184"/>
    <cellStyle name="40% - 强调文字颜色 4 2 4 2" xfId="851"/>
    <cellStyle name="40% - 强调文字颜色 4 2 4 3" xfId="521"/>
    <cellStyle name="40% - 强调文字颜色 4 2 5" xfId="317"/>
    <cellStyle name="40% - 强调文字颜色 4 2 5 2" xfId="983"/>
    <cellStyle name="40% - 强调文字颜色 4 2 5 3" xfId="653"/>
    <cellStyle name="40% - 强调文字颜色 4 2 6" xfId="1056"/>
    <cellStyle name="40% - 强调文字颜色 4 2 7" xfId="725"/>
    <cellStyle name="40% - 强调文字颜色 4 2 8" xfId="395"/>
    <cellStyle name="40% - 强调文字颜色 4 3" xfId="71"/>
    <cellStyle name="40% - 强调文字颜色 4 3 2" xfId="135"/>
    <cellStyle name="40% - 强调文字颜色 4 3 2 2" xfId="264"/>
    <cellStyle name="40% - 强调文字颜色 4 3 2 2 2" xfId="931"/>
    <cellStyle name="40% - 强调文字颜色 4 3 2 2 3" xfId="601"/>
    <cellStyle name="40% - 强调文字颜色 4 3 2 3" xfId="1136"/>
    <cellStyle name="40% - 强调文字颜色 4 3 2 4" xfId="803"/>
    <cellStyle name="40% - 强调文字颜色 4 3 2 5" xfId="473"/>
    <cellStyle name="40% - 强调文字颜色 4 3 3" xfId="200"/>
    <cellStyle name="40% - 强调文字颜色 4 3 3 2" xfId="867"/>
    <cellStyle name="40% - 强调文字颜色 4 3 3 3" xfId="537"/>
    <cellStyle name="40% - 强调文字颜色 4 3 4" xfId="329"/>
    <cellStyle name="40% - 强调文字颜色 4 3 4 2" xfId="995"/>
    <cellStyle name="40% - 强调文字颜色 4 3 4 3" xfId="380"/>
    <cellStyle name="40% - 强调文字颜色 4 3 5" xfId="1072"/>
    <cellStyle name="40% - 强调文字颜色 4 3 6" xfId="739"/>
    <cellStyle name="40% - 强调文字颜色 4 3 7" xfId="409"/>
    <cellStyle name="40% - 强调文字颜色 4 4" xfId="103"/>
    <cellStyle name="40% - 强调文字颜色 4 4 2" xfId="232"/>
    <cellStyle name="40% - 强调文字颜色 4 4 2 2" xfId="899"/>
    <cellStyle name="40% - 强调文字颜色 4 4 2 3" xfId="569"/>
    <cellStyle name="40% - 强调文字颜色 4 4 3" xfId="1104"/>
    <cellStyle name="40% - 强调文字颜色 4 4 4" xfId="771"/>
    <cellStyle name="40% - 强调文字颜色 4 4 5" xfId="441"/>
    <cellStyle name="40% - 强调文字颜色 4 5" xfId="168"/>
    <cellStyle name="40% - 强调文字颜色 4 5 2" xfId="1168"/>
    <cellStyle name="40% - 强调文字颜色 4 5 3" xfId="835"/>
    <cellStyle name="40% - 强调文字颜色 4 5 4" xfId="505"/>
    <cellStyle name="40% - 强调文字颜色 4 6" xfId="297"/>
    <cellStyle name="40% - 强调文字颜色 4 6 2" xfId="963"/>
    <cellStyle name="40% - 强调文字颜色 4 6 3" xfId="633"/>
    <cellStyle name="40% - 强调文字颜色 4 7" xfId="360"/>
    <cellStyle name="40% - 强调文字颜色 4 7 2" xfId="1026"/>
    <cellStyle name="40% - 强调文字颜色 4 7 3" xfId="693"/>
    <cellStyle name="40% - 强调文字颜色 4 8" xfId="1038"/>
    <cellStyle name="40% - 强调文字颜色 4 9" xfId="705"/>
    <cellStyle name="40% - 强调文字颜色 5" xfId="35" builtinId="47" customBuiltin="1"/>
    <cellStyle name="40% - 强调文字颜色 5 10" xfId="374"/>
    <cellStyle name="40% - 强调文字颜色 5 2" xfId="59"/>
    <cellStyle name="40% - 强调文字颜色 5 2 2" xfId="89"/>
    <cellStyle name="40% - 强调文字颜色 5 2 2 2" xfId="153"/>
    <cellStyle name="40% - 强调文字颜色 5 2 2 2 2" xfId="282"/>
    <cellStyle name="40% - 强调文字颜色 5 2 2 2 2 2" xfId="949"/>
    <cellStyle name="40% - 强调文字颜色 5 2 2 2 2 3" xfId="619"/>
    <cellStyle name="40% - 强调文字颜色 5 2 2 2 3" xfId="1154"/>
    <cellStyle name="40% - 强调文字颜色 5 2 2 2 4" xfId="821"/>
    <cellStyle name="40% - 强调文字颜色 5 2 2 2 5" xfId="491"/>
    <cellStyle name="40% - 强调文字颜色 5 2 2 3" xfId="218"/>
    <cellStyle name="40% - 强调文字颜色 5 2 2 3 2" xfId="885"/>
    <cellStyle name="40% - 强调文字颜色 5 2 2 3 3" xfId="555"/>
    <cellStyle name="40% - 强调文字颜色 5 2 2 4" xfId="339"/>
    <cellStyle name="40% - 强调文字颜色 5 2 2 4 2" xfId="1005"/>
    <cellStyle name="40% - 强调文字颜色 5 2 2 4 3" xfId="663"/>
    <cellStyle name="40% - 强调文字颜色 5 2 2 5" xfId="1090"/>
    <cellStyle name="40% - 强调文字颜色 5 2 2 6" xfId="757"/>
    <cellStyle name="40% - 强调文字颜色 5 2 2 7" xfId="427"/>
    <cellStyle name="40% - 强调文字颜色 5 2 3" xfId="121"/>
    <cellStyle name="40% - 强调文字颜色 5 2 3 2" xfId="250"/>
    <cellStyle name="40% - 强调文字颜色 5 2 3 2 2" xfId="917"/>
    <cellStyle name="40% - 强调文字颜色 5 2 3 2 3" xfId="587"/>
    <cellStyle name="40% - 强调文字颜色 5 2 3 3" xfId="1122"/>
    <cellStyle name="40% - 强调文字颜色 5 2 3 4" xfId="789"/>
    <cellStyle name="40% - 强调文字颜色 5 2 3 5" xfId="459"/>
    <cellStyle name="40% - 强调文字颜色 5 2 4" xfId="186"/>
    <cellStyle name="40% - 强调文字颜色 5 2 4 2" xfId="853"/>
    <cellStyle name="40% - 强调文字颜色 5 2 4 3" xfId="523"/>
    <cellStyle name="40% - 强调文字颜色 5 2 5" xfId="319"/>
    <cellStyle name="40% - 强调文字颜色 5 2 5 2" xfId="985"/>
    <cellStyle name="40% - 强调文字颜色 5 2 5 3" xfId="655"/>
    <cellStyle name="40% - 强调文字颜色 5 2 6" xfId="1058"/>
    <cellStyle name="40% - 强调文字颜色 5 2 7" xfId="727"/>
    <cellStyle name="40% - 强调文字颜色 5 2 8" xfId="397"/>
    <cellStyle name="40% - 强调文字颜色 5 3" xfId="73"/>
    <cellStyle name="40% - 强调文字颜色 5 3 2" xfId="137"/>
    <cellStyle name="40% - 强调文字颜色 5 3 2 2" xfId="266"/>
    <cellStyle name="40% - 强调文字颜色 5 3 2 2 2" xfId="933"/>
    <cellStyle name="40% - 强调文字颜色 5 3 2 2 3" xfId="603"/>
    <cellStyle name="40% - 强调文字颜色 5 3 2 3" xfId="1138"/>
    <cellStyle name="40% - 强调文字颜色 5 3 2 4" xfId="805"/>
    <cellStyle name="40% - 强调文字颜色 5 3 2 5" xfId="475"/>
    <cellStyle name="40% - 强调文字颜色 5 3 3" xfId="202"/>
    <cellStyle name="40% - 强调文字颜色 5 3 3 2" xfId="869"/>
    <cellStyle name="40% - 强调文字颜色 5 3 3 3" xfId="539"/>
    <cellStyle name="40% - 强调文字颜色 5 3 4" xfId="347"/>
    <cellStyle name="40% - 强调文字颜色 5 3 4 2" xfId="1013"/>
    <cellStyle name="40% - 强调文字颜色 5 3 4 3" xfId="675"/>
    <cellStyle name="40% - 强调文字颜色 5 3 5" xfId="1074"/>
    <cellStyle name="40% - 强调文字颜色 5 3 6" xfId="741"/>
    <cellStyle name="40% - 强调文字颜色 5 3 7" xfId="411"/>
    <cellStyle name="40% - 强调文字颜色 5 4" xfId="105"/>
    <cellStyle name="40% - 强调文字颜色 5 4 2" xfId="234"/>
    <cellStyle name="40% - 强调文字颜色 5 4 2 2" xfId="901"/>
    <cellStyle name="40% - 强调文字颜色 5 4 2 3" xfId="571"/>
    <cellStyle name="40% - 强调文字颜色 5 4 3" xfId="1106"/>
    <cellStyle name="40% - 强调文字颜色 5 4 4" xfId="773"/>
    <cellStyle name="40% - 强调文字颜色 5 4 5" xfId="443"/>
    <cellStyle name="40% - 强调文字颜色 5 5" xfId="170"/>
    <cellStyle name="40% - 强调文字颜色 5 5 2" xfId="1170"/>
    <cellStyle name="40% - 强调文字颜色 5 5 3" xfId="837"/>
    <cellStyle name="40% - 强调文字颜色 5 5 4" xfId="507"/>
    <cellStyle name="40% - 强调文字颜色 5 6" xfId="299"/>
    <cellStyle name="40% - 强调文字颜色 5 6 2" xfId="965"/>
    <cellStyle name="40% - 强调文字颜色 5 6 3" xfId="635"/>
    <cellStyle name="40% - 强调文字颜色 5 7" xfId="362"/>
    <cellStyle name="40% - 强调文字颜色 5 7 2" xfId="1028"/>
    <cellStyle name="40% - 强调文字颜色 5 7 3" xfId="695"/>
    <cellStyle name="40% - 强调文字颜色 5 8" xfId="1040"/>
    <cellStyle name="40% - 强调文字颜色 5 9" xfId="707"/>
    <cellStyle name="40% - 强调文字颜色 6" xfId="39" builtinId="51" customBuiltin="1"/>
    <cellStyle name="40% - 强调文字颜色 6 10" xfId="376"/>
    <cellStyle name="40% - 强调文字颜色 6 2" xfId="61"/>
    <cellStyle name="40% - 强调文字颜色 6 2 2" xfId="91"/>
    <cellStyle name="40% - 强调文字颜色 6 2 2 2" xfId="155"/>
    <cellStyle name="40% - 强调文字颜色 6 2 2 2 2" xfId="284"/>
    <cellStyle name="40% - 强调文字颜色 6 2 2 2 2 2" xfId="951"/>
    <cellStyle name="40% - 强调文字颜色 6 2 2 2 2 3" xfId="621"/>
    <cellStyle name="40% - 强调文字颜色 6 2 2 2 3" xfId="1156"/>
    <cellStyle name="40% - 强调文字颜色 6 2 2 2 4" xfId="823"/>
    <cellStyle name="40% - 强调文字颜色 6 2 2 2 5" xfId="493"/>
    <cellStyle name="40% - 强调文字颜色 6 2 2 3" xfId="220"/>
    <cellStyle name="40% - 强调文字颜色 6 2 2 3 2" xfId="887"/>
    <cellStyle name="40% - 强调文字颜色 6 2 2 3 3" xfId="557"/>
    <cellStyle name="40% - 强调文字颜色 6 2 2 4" xfId="331"/>
    <cellStyle name="40% - 强调文字颜色 6 2 2 4 2" xfId="997"/>
    <cellStyle name="40% - 强调文字颜色 6 2 2 4 3" xfId="639"/>
    <cellStyle name="40% - 强调文字颜色 6 2 2 5" xfId="1092"/>
    <cellStyle name="40% - 强调文字颜色 6 2 2 6" xfId="759"/>
    <cellStyle name="40% - 强调文字颜色 6 2 2 7" xfId="429"/>
    <cellStyle name="40% - 强调文字颜色 6 2 3" xfId="123"/>
    <cellStyle name="40% - 强调文字颜色 6 2 3 2" xfId="252"/>
    <cellStyle name="40% - 强调文字颜色 6 2 3 2 2" xfId="919"/>
    <cellStyle name="40% - 强调文字颜色 6 2 3 2 3" xfId="589"/>
    <cellStyle name="40% - 强调文字颜色 6 2 3 3" xfId="1124"/>
    <cellStyle name="40% - 强调文字颜色 6 2 3 4" xfId="791"/>
    <cellStyle name="40% - 强调文字颜色 6 2 3 5" xfId="461"/>
    <cellStyle name="40% - 强调文字颜色 6 2 4" xfId="188"/>
    <cellStyle name="40% - 强调文字颜色 6 2 4 2" xfId="855"/>
    <cellStyle name="40% - 强调文字颜色 6 2 4 3" xfId="525"/>
    <cellStyle name="40% - 强调文字颜色 6 2 5" xfId="321"/>
    <cellStyle name="40% - 强调文字颜色 6 2 5 2" xfId="987"/>
    <cellStyle name="40% - 强调文字颜色 6 2 5 3" xfId="657"/>
    <cellStyle name="40% - 强调文字颜色 6 2 6" xfId="1060"/>
    <cellStyle name="40% - 强调文字颜色 6 2 7" xfId="729"/>
    <cellStyle name="40% - 强调文字颜色 6 2 8" xfId="399"/>
    <cellStyle name="40% - 强调文字颜色 6 3" xfId="75"/>
    <cellStyle name="40% - 强调文字颜色 6 3 2" xfId="139"/>
    <cellStyle name="40% - 强调文字颜色 6 3 2 2" xfId="268"/>
    <cellStyle name="40% - 强调文字颜色 6 3 2 2 2" xfId="935"/>
    <cellStyle name="40% - 强调文字颜色 6 3 2 2 3" xfId="605"/>
    <cellStyle name="40% - 强调文字颜色 6 3 2 3" xfId="1140"/>
    <cellStyle name="40% - 强调文字颜色 6 3 2 4" xfId="807"/>
    <cellStyle name="40% - 强调文字颜色 6 3 2 5" xfId="477"/>
    <cellStyle name="40% - 强调文字颜色 6 3 3" xfId="204"/>
    <cellStyle name="40% - 强调文字颜色 6 3 3 2" xfId="871"/>
    <cellStyle name="40% - 强调文字颜色 6 3 3 3" xfId="541"/>
    <cellStyle name="40% - 强调文字颜色 6 3 4" xfId="325"/>
    <cellStyle name="40% - 强调文字颜色 6 3 4 2" xfId="991"/>
    <cellStyle name="40% - 强调文字颜色 6 3 4 3" xfId="660"/>
    <cellStyle name="40% - 强调文字颜色 6 3 5" xfId="1076"/>
    <cellStyle name="40% - 强调文字颜色 6 3 6" xfId="743"/>
    <cellStyle name="40% - 强调文字颜色 6 3 7" xfId="413"/>
    <cellStyle name="40% - 强调文字颜色 6 4" xfId="107"/>
    <cellStyle name="40% - 强调文字颜色 6 4 2" xfId="236"/>
    <cellStyle name="40% - 强调文字颜色 6 4 2 2" xfId="903"/>
    <cellStyle name="40% - 强调文字颜色 6 4 2 3" xfId="573"/>
    <cellStyle name="40% - 强调文字颜色 6 4 3" xfId="1108"/>
    <cellStyle name="40% - 强调文字颜色 6 4 4" xfId="775"/>
    <cellStyle name="40% - 强调文字颜色 6 4 5" xfId="445"/>
    <cellStyle name="40% - 强调文字颜色 6 5" xfId="172"/>
    <cellStyle name="40% - 强调文字颜色 6 5 2" xfId="1172"/>
    <cellStyle name="40% - 强调文字颜色 6 5 3" xfId="839"/>
    <cellStyle name="40% - 强调文字颜色 6 5 4" xfId="509"/>
    <cellStyle name="40% - 强调文字颜色 6 6" xfId="301"/>
    <cellStyle name="40% - 强调文字颜色 6 6 2" xfId="967"/>
    <cellStyle name="40% - 强调文字颜色 6 6 3" xfId="637"/>
    <cellStyle name="40% - 强调文字颜色 6 7" xfId="364"/>
    <cellStyle name="40% - 强调文字颜色 6 7 2" xfId="1030"/>
    <cellStyle name="40% - 强调文字颜色 6 7 3" xfId="697"/>
    <cellStyle name="40% - 强调文字颜色 6 8" xfId="1042"/>
    <cellStyle name="40% - 强调文字颜色 6 9" xfId="709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0" xfId="350"/>
    <cellStyle name="常规 10 2" xfId="1016"/>
    <cellStyle name="常规 10 3" xfId="681"/>
    <cellStyle name="常规 11" xfId="351"/>
    <cellStyle name="常规 11 2" xfId="1017"/>
    <cellStyle name="常规 11 3" xfId="684"/>
    <cellStyle name="常规 2" xfId="46"/>
    <cellStyle name="常规 2 2" xfId="76"/>
    <cellStyle name="常规 2 2 2" xfId="140"/>
    <cellStyle name="常规 2 2 2 2" xfId="269"/>
    <cellStyle name="常规 2 2 2 2 2" xfId="936"/>
    <cellStyle name="常规 2 2 2 2 3" xfId="606"/>
    <cellStyle name="常规 2 2 2 3" xfId="1141"/>
    <cellStyle name="常规 2 2 2 4" xfId="808"/>
    <cellStyle name="常规 2 2 2 5" xfId="478"/>
    <cellStyle name="常规 2 2 3" xfId="205"/>
    <cellStyle name="常规 2 2 3 2" xfId="872"/>
    <cellStyle name="常规 2 2 3 3" xfId="542"/>
    <cellStyle name="常规 2 2 4" xfId="338"/>
    <cellStyle name="常规 2 2 4 2" xfId="1004"/>
    <cellStyle name="常规 2 2 4 3" xfId="379"/>
    <cellStyle name="常规 2 2 5" xfId="1077"/>
    <cellStyle name="常规 2 2 6" xfId="744"/>
    <cellStyle name="常规 2 2 7" xfId="414"/>
    <cellStyle name="常规 2 3" xfId="108"/>
    <cellStyle name="常规 2 3 2" xfId="237"/>
    <cellStyle name="常规 2 3 2 2" xfId="904"/>
    <cellStyle name="常规 2 3 2 3" xfId="574"/>
    <cellStyle name="常规 2 3 3" xfId="1109"/>
    <cellStyle name="常规 2 3 4" xfId="776"/>
    <cellStyle name="常规 2 3 5" xfId="446"/>
    <cellStyle name="常规 2 4" xfId="173"/>
    <cellStyle name="常规 2 4 2" xfId="840"/>
    <cellStyle name="常规 2 4 3" xfId="510"/>
    <cellStyle name="常规 2 5" xfId="306"/>
    <cellStyle name="常规 2 5 2" xfId="972"/>
    <cellStyle name="常规 2 5 3" xfId="642"/>
    <cellStyle name="常规 2 6" xfId="1045"/>
    <cellStyle name="常规 2 7" xfId="714"/>
    <cellStyle name="常规 2 8" xfId="384"/>
    <cellStyle name="常规 3" xfId="48"/>
    <cellStyle name="常规 3 2" xfId="78"/>
    <cellStyle name="常规 3 2 2" xfId="142"/>
    <cellStyle name="常规 3 2 2 2" xfId="271"/>
    <cellStyle name="常规 3 2 2 2 2" xfId="938"/>
    <cellStyle name="常规 3 2 2 2 3" xfId="608"/>
    <cellStyle name="常规 3 2 2 3" xfId="1143"/>
    <cellStyle name="常规 3 2 2 4" xfId="810"/>
    <cellStyle name="常规 3 2 2 5" xfId="480"/>
    <cellStyle name="常规 3 2 3" xfId="207"/>
    <cellStyle name="常规 3 2 3 2" xfId="874"/>
    <cellStyle name="常规 3 2 3 3" xfId="544"/>
    <cellStyle name="常规 3 2 4" xfId="330"/>
    <cellStyle name="常规 3 2 4 2" xfId="996"/>
    <cellStyle name="常规 3 2 4 3" xfId="641"/>
    <cellStyle name="常规 3 2 5" xfId="1079"/>
    <cellStyle name="常规 3 2 6" xfId="746"/>
    <cellStyle name="常规 3 2 7" xfId="416"/>
    <cellStyle name="常规 3 3" xfId="110"/>
    <cellStyle name="常规 3 3 2" xfId="239"/>
    <cellStyle name="常规 3 3 2 2" xfId="906"/>
    <cellStyle name="常规 3 3 2 3" xfId="576"/>
    <cellStyle name="常规 3 3 3" xfId="1111"/>
    <cellStyle name="常规 3 3 4" xfId="778"/>
    <cellStyle name="常规 3 3 5" xfId="448"/>
    <cellStyle name="常规 3 4" xfId="175"/>
    <cellStyle name="常规 3 4 2" xfId="842"/>
    <cellStyle name="常规 3 4 3" xfId="512"/>
    <cellStyle name="常规 3 5" xfId="308"/>
    <cellStyle name="常规 3 5 2" xfId="974"/>
    <cellStyle name="常规 3 5 3" xfId="644"/>
    <cellStyle name="常规 3 6" xfId="1047"/>
    <cellStyle name="常规 3 7" xfId="716"/>
    <cellStyle name="常规 3 8" xfId="386"/>
    <cellStyle name="常规 4" xfId="45"/>
    <cellStyle name="常规 5" xfId="43"/>
    <cellStyle name="常规 5 2" xfId="92"/>
    <cellStyle name="常规 5 2 2" xfId="156"/>
    <cellStyle name="常规 5 2 2 2" xfId="285"/>
    <cellStyle name="常规 5 2 2 2 2" xfId="952"/>
    <cellStyle name="常规 5 2 2 2 3" xfId="622"/>
    <cellStyle name="常规 5 2 2 3" xfId="1157"/>
    <cellStyle name="常规 5 2 2 4" xfId="824"/>
    <cellStyle name="常规 5 2 2 5" xfId="494"/>
    <cellStyle name="常规 5 2 3" xfId="221"/>
    <cellStyle name="常规 5 2 3 2" xfId="888"/>
    <cellStyle name="常规 5 2 3 3" xfId="558"/>
    <cellStyle name="常规 5 2 4" xfId="324"/>
    <cellStyle name="常规 5 2 4 2" xfId="990"/>
    <cellStyle name="常规 5 2 4 3" xfId="673"/>
    <cellStyle name="常规 5 2 5" xfId="1093"/>
    <cellStyle name="常规 5 2 6" xfId="760"/>
    <cellStyle name="常规 5 2 7" xfId="430"/>
    <cellStyle name="常规 5 3" xfId="124"/>
    <cellStyle name="常规 5 3 2" xfId="253"/>
    <cellStyle name="常规 5 3 2 2" xfId="920"/>
    <cellStyle name="常规 5 3 2 3" xfId="590"/>
    <cellStyle name="常规 5 3 3" xfId="1125"/>
    <cellStyle name="常规 5 3 4" xfId="792"/>
    <cellStyle name="常规 5 3 5" xfId="462"/>
    <cellStyle name="常规 5 4" xfId="189"/>
    <cellStyle name="常规 5 4 2" xfId="856"/>
    <cellStyle name="常规 5 4 3" xfId="526"/>
    <cellStyle name="常规 5 5" xfId="322"/>
    <cellStyle name="常规 5 5 2" xfId="988"/>
    <cellStyle name="常规 5 5 3" xfId="658"/>
    <cellStyle name="常规 5 6" xfId="1061"/>
    <cellStyle name="常规 5 7" xfId="712"/>
    <cellStyle name="常规 5 8" xfId="382"/>
    <cellStyle name="常规 6" xfId="62"/>
    <cellStyle name="常规 6 2" xfId="126"/>
    <cellStyle name="常规 6 2 2" xfId="255"/>
    <cellStyle name="常规 6 2 2 2" xfId="922"/>
    <cellStyle name="常规 6 2 2 3" xfId="592"/>
    <cellStyle name="常规 6 2 3" xfId="1127"/>
    <cellStyle name="常规 6 2 4" xfId="794"/>
    <cellStyle name="常规 6 2 5" xfId="464"/>
    <cellStyle name="常规 6 3" xfId="191"/>
    <cellStyle name="常规 6 3 2" xfId="858"/>
    <cellStyle name="常规 6 3 3" xfId="528"/>
    <cellStyle name="常规 6 4" xfId="342"/>
    <cellStyle name="常规 6 4 2" xfId="1008"/>
    <cellStyle name="常规 6 4 3" xfId="678"/>
    <cellStyle name="常规 6 5" xfId="1063"/>
    <cellStyle name="常规 6 6" xfId="730"/>
    <cellStyle name="常规 6 7" xfId="400"/>
    <cellStyle name="常规 7" xfId="94"/>
    <cellStyle name="常规 7 2" xfId="223"/>
    <cellStyle name="常规 7 2 2" xfId="890"/>
    <cellStyle name="常规 7 2 3" xfId="560"/>
    <cellStyle name="常规 7 3" xfId="1095"/>
    <cellStyle name="常规 7 4" xfId="762"/>
    <cellStyle name="常规 7 5" xfId="432"/>
    <cellStyle name="常规 8" xfId="159"/>
    <cellStyle name="常规 8 2" xfId="1043"/>
    <cellStyle name="常规 8 3" xfId="826"/>
    <cellStyle name="常规 8 4" xfId="496"/>
    <cellStyle name="常规 9" xfId="288"/>
    <cellStyle name="常规 9 2" xfId="1159"/>
    <cellStyle name="常规 9 3" xfId="954"/>
    <cellStyle name="常规 9 4" xfId="624"/>
    <cellStyle name="超链接 2" xfId="158"/>
    <cellStyle name="超链接 2 2" xfId="287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7"/>
    <cellStyle name="注释 2 2" xfId="77"/>
    <cellStyle name="注释 2 2 2" xfId="141"/>
    <cellStyle name="注释 2 2 2 2" xfId="270"/>
    <cellStyle name="注释 2 2 2 2 2" xfId="937"/>
    <cellStyle name="注释 2 2 2 2 3" xfId="607"/>
    <cellStyle name="注释 2 2 2 3" xfId="1142"/>
    <cellStyle name="注释 2 2 2 4" xfId="809"/>
    <cellStyle name="注释 2 2 2 5" xfId="479"/>
    <cellStyle name="注释 2 2 3" xfId="206"/>
    <cellStyle name="注释 2 2 3 2" xfId="873"/>
    <cellStyle name="注释 2 2 3 3" xfId="543"/>
    <cellStyle name="注释 2 2 4" xfId="345"/>
    <cellStyle name="注释 2 2 4 2" xfId="1011"/>
    <cellStyle name="注释 2 2 4 3" xfId="666"/>
    <cellStyle name="注释 2 2 5" xfId="1078"/>
    <cellStyle name="注释 2 2 6" xfId="745"/>
    <cellStyle name="注释 2 2 7" xfId="415"/>
    <cellStyle name="注释 2 3" xfId="109"/>
    <cellStyle name="注释 2 3 2" xfId="238"/>
    <cellStyle name="注释 2 3 2 2" xfId="905"/>
    <cellStyle name="注释 2 3 2 3" xfId="575"/>
    <cellStyle name="注释 2 3 3" xfId="1110"/>
    <cellStyle name="注释 2 3 4" xfId="777"/>
    <cellStyle name="注释 2 3 5" xfId="447"/>
    <cellStyle name="注释 2 4" xfId="174"/>
    <cellStyle name="注释 2 4 2" xfId="841"/>
    <cellStyle name="注释 2 4 3" xfId="511"/>
    <cellStyle name="注释 2 5" xfId="307"/>
    <cellStyle name="注释 2 5 2" xfId="973"/>
    <cellStyle name="注释 2 5 3" xfId="643"/>
    <cellStyle name="注释 2 6" xfId="1046"/>
    <cellStyle name="注释 2 7" xfId="715"/>
    <cellStyle name="注释 2 8" xfId="385"/>
    <cellStyle name="注释 3" xfId="49"/>
    <cellStyle name="注释 3 2" xfId="79"/>
    <cellStyle name="注释 3 2 2" xfId="143"/>
    <cellStyle name="注释 3 2 2 2" xfId="272"/>
    <cellStyle name="注释 3 2 2 2 2" xfId="939"/>
    <cellStyle name="注释 3 2 2 2 3" xfId="609"/>
    <cellStyle name="注释 3 2 2 3" xfId="1144"/>
    <cellStyle name="注释 3 2 2 4" xfId="811"/>
    <cellStyle name="注释 3 2 2 5" xfId="481"/>
    <cellStyle name="注释 3 2 3" xfId="208"/>
    <cellStyle name="注释 3 2 3 2" xfId="875"/>
    <cellStyle name="注释 3 2 3 3" xfId="545"/>
    <cellStyle name="注释 3 2 4" xfId="341"/>
    <cellStyle name="注释 3 2 4 2" xfId="1007"/>
    <cellStyle name="注释 3 2 4 3" xfId="669"/>
    <cellStyle name="注释 3 2 5" xfId="1080"/>
    <cellStyle name="注释 3 2 6" xfId="747"/>
    <cellStyle name="注释 3 2 7" xfId="417"/>
    <cellStyle name="注释 3 3" xfId="111"/>
    <cellStyle name="注释 3 3 2" xfId="240"/>
    <cellStyle name="注释 3 3 2 2" xfId="907"/>
    <cellStyle name="注释 3 3 2 3" xfId="577"/>
    <cellStyle name="注释 3 3 3" xfId="1112"/>
    <cellStyle name="注释 3 3 4" xfId="779"/>
    <cellStyle name="注释 3 3 5" xfId="449"/>
    <cellStyle name="注释 3 4" xfId="176"/>
    <cellStyle name="注释 3 4 2" xfId="843"/>
    <cellStyle name="注释 3 4 3" xfId="513"/>
    <cellStyle name="注释 3 5" xfId="309"/>
    <cellStyle name="注释 3 5 2" xfId="975"/>
    <cellStyle name="注释 3 5 3" xfId="645"/>
    <cellStyle name="注释 3 6" xfId="1048"/>
    <cellStyle name="注释 3 7" xfId="717"/>
    <cellStyle name="注释 3 8" xfId="387"/>
    <cellStyle name="注释 4" xfId="44"/>
    <cellStyle name="注释 4 2" xfId="93"/>
    <cellStyle name="注释 4 2 2" xfId="157"/>
    <cellStyle name="注释 4 2 2 2" xfId="286"/>
    <cellStyle name="注释 4 2 2 2 2" xfId="953"/>
    <cellStyle name="注释 4 2 2 2 3" xfId="623"/>
    <cellStyle name="注释 4 2 2 3" xfId="1158"/>
    <cellStyle name="注释 4 2 2 4" xfId="825"/>
    <cellStyle name="注释 4 2 2 5" xfId="495"/>
    <cellStyle name="注释 4 2 3" xfId="222"/>
    <cellStyle name="注释 4 2 3 2" xfId="889"/>
    <cellStyle name="注释 4 2 3 3" xfId="559"/>
    <cellStyle name="注释 4 2 4" xfId="337"/>
    <cellStyle name="注释 4 2 4 2" xfId="1003"/>
    <cellStyle name="注释 4 2 4 3" xfId="677"/>
    <cellStyle name="注释 4 2 5" xfId="1094"/>
    <cellStyle name="注释 4 2 6" xfId="761"/>
    <cellStyle name="注释 4 2 7" xfId="431"/>
    <cellStyle name="注释 4 3" xfId="125"/>
    <cellStyle name="注释 4 3 2" xfId="254"/>
    <cellStyle name="注释 4 3 2 2" xfId="921"/>
    <cellStyle name="注释 4 3 2 3" xfId="591"/>
    <cellStyle name="注释 4 3 3" xfId="1126"/>
    <cellStyle name="注释 4 3 4" xfId="793"/>
    <cellStyle name="注释 4 3 5" xfId="463"/>
    <cellStyle name="注释 4 4" xfId="190"/>
    <cellStyle name="注释 4 4 2" xfId="857"/>
    <cellStyle name="注释 4 4 3" xfId="527"/>
    <cellStyle name="注释 4 5" xfId="323"/>
    <cellStyle name="注释 4 5 2" xfId="989"/>
    <cellStyle name="注释 4 5 3" xfId="659"/>
    <cellStyle name="注释 4 6" xfId="1062"/>
    <cellStyle name="注释 4 7" xfId="713"/>
    <cellStyle name="注释 4 8" xfId="383"/>
    <cellStyle name="注释 5" xfId="63"/>
    <cellStyle name="注释 5 2" xfId="127"/>
    <cellStyle name="注释 5 2 2" xfId="256"/>
    <cellStyle name="注释 5 2 2 2" xfId="923"/>
    <cellStyle name="注释 5 2 2 3" xfId="593"/>
    <cellStyle name="注释 5 2 3" xfId="1128"/>
    <cellStyle name="注释 5 2 4" xfId="795"/>
    <cellStyle name="注释 5 2 5" xfId="465"/>
    <cellStyle name="注释 5 3" xfId="192"/>
    <cellStyle name="注释 5 3 2" xfId="859"/>
    <cellStyle name="注释 5 3 3" xfId="529"/>
    <cellStyle name="注释 5 4" xfId="349"/>
    <cellStyle name="注释 5 4 2" xfId="1015"/>
    <cellStyle name="注释 5 4 3" xfId="640"/>
    <cellStyle name="注释 5 5" xfId="1064"/>
    <cellStyle name="注释 5 6" xfId="731"/>
    <cellStyle name="注释 5 7" xfId="401"/>
    <cellStyle name="注释 6" xfId="95"/>
    <cellStyle name="注释 6 2" xfId="224"/>
    <cellStyle name="注释 6 2 2" xfId="891"/>
    <cellStyle name="注释 6 2 3" xfId="561"/>
    <cellStyle name="注释 6 3" xfId="1096"/>
    <cellStyle name="注释 6 4" xfId="763"/>
    <cellStyle name="注释 6 5" xfId="433"/>
    <cellStyle name="注释 7" xfId="160"/>
    <cellStyle name="注释 7 2" xfId="1044"/>
    <cellStyle name="注释 7 3" xfId="827"/>
    <cellStyle name="注释 7 4" xfId="497"/>
    <cellStyle name="注释 8" xfId="289"/>
    <cellStyle name="注释 8 2" xfId="1160"/>
    <cellStyle name="注释 8 3" xfId="955"/>
    <cellStyle name="注释 8 4" xfId="625"/>
    <cellStyle name="注释 9" xfId="352"/>
    <cellStyle name="注释 9 2" xfId="1018"/>
    <cellStyle name="注释 9 3" xfId="685"/>
  </cellStyles>
  <dxfs count="2"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78"/>
  <sheetViews>
    <sheetView tabSelected="1" workbookViewId="0"/>
  </sheetViews>
  <sheetFormatPr defaultRowHeight="15"/>
  <cols>
    <col min="1" max="1" width="14.75" style="3" customWidth="1"/>
    <col min="2" max="2" width="11.375" style="3" customWidth="1"/>
    <col min="3" max="3" width="5.875" style="3" customWidth="1"/>
    <col min="4" max="4" width="6.875" style="3" customWidth="1"/>
    <col min="5" max="5" width="9.75" style="3" customWidth="1"/>
    <col min="6" max="6" width="10" style="3" customWidth="1"/>
    <col min="7" max="8" width="9.125" style="3" bestFit="1" customWidth="1"/>
    <col min="9" max="9" width="6" style="3" customWidth="1"/>
    <col min="10" max="10" width="9.125" style="1" bestFit="1" customWidth="1"/>
    <col min="11" max="11" width="11.625" style="3" bestFit="1" customWidth="1"/>
    <col min="12" max="13" width="9" style="3"/>
    <col min="14" max="14" width="38.75" style="3" customWidth="1"/>
    <col min="15" max="16384" width="9" style="3"/>
  </cols>
  <sheetData>
    <row r="1" spans="1:14">
      <c r="A1" s="2" t="s">
        <v>65</v>
      </c>
      <c r="C1" s="4"/>
      <c r="D1" s="4"/>
      <c r="E1" s="4"/>
      <c r="F1" s="1"/>
      <c r="G1" s="4"/>
      <c r="H1" s="4"/>
      <c r="I1" s="4"/>
    </row>
    <row r="2" spans="1:14">
      <c r="C2" s="6" t="s">
        <v>54</v>
      </c>
      <c r="D2" s="6"/>
      <c r="E2" s="6"/>
      <c r="F2" s="6"/>
      <c r="G2" s="6"/>
      <c r="H2" s="6"/>
      <c r="I2" s="6"/>
      <c r="J2" s="2" t="s">
        <v>66</v>
      </c>
      <c r="L2" s="1"/>
      <c r="M2" s="1"/>
      <c r="N2" s="1"/>
    </row>
    <row r="3" spans="1:14">
      <c r="B3" s="1" t="s">
        <v>6</v>
      </c>
      <c r="C3" s="1" t="s">
        <v>0</v>
      </c>
      <c r="D3" s="1" t="s">
        <v>1</v>
      </c>
      <c r="E3" s="1" t="s">
        <v>2</v>
      </c>
      <c r="F3" s="1" t="s">
        <v>3</v>
      </c>
      <c r="G3" s="3" t="s">
        <v>55</v>
      </c>
      <c r="H3" s="1" t="s">
        <v>4</v>
      </c>
      <c r="I3" s="1" t="s">
        <v>5</v>
      </c>
      <c r="J3" s="3" t="s">
        <v>56</v>
      </c>
      <c r="K3" s="3" t="s">
        <v>57</v>
      </c>
      <c r="L3" s="1" t="s">
        <v>58</v>
      </c>
      <c r="M3" s="1" t="s">
        <v>59</v>
      </c>
      <c r="N3" s="1" t="s">
        <v>48</v>
      </c>
    </row>
    <row r="4" spans="1:14">
      <c r="A4" s="7" t="s">
        <v>60</v>
      </c>
      <c r="B4" s="1" t="s">
        <v>19</v>
      </c>
      <c r="C4" s="1" t="s">
        <v>17</v>
      </c>
      <c r="D4" s="1" t="s">
        <v>18</v>
      </c>
      <c r="E4" s="1">
        <v>503378</v>
      </c>
      <c r="F4" s="1">
        <v>504286</v>
      </c>
      <c r="G4" s="3">
        <v>1.4360191898083201</v>
      </c>
      <c r="H4" s="1">
        <v>3.2462445573020202E-3</v>
      </c>
      <c r="I4" s="1">
        <v>0.10044039350249501</v>
      </c>
      <c r="J4" s="3">
        <v>1.6776088349623299</v>
      </c>
      <c r="K4" s="3">
        <v>6.0735353441558401E-7</v>
      </c>
      <c r="L4" s="1" t="s">
        <v>20</v>
      </c>
      <c r="M4" s="1" t="s">
        <v>49</v>
      </c>
      <c r="N4" s="1" t="s">
        <v>30</v>
      </c>
    </row>
    <row r="5" spans="1:14">
      <c r="A5" s="7"/>
      <c r="B5" s="1" t="s">
        <v>23</v>
      </c>
      <c r="C5" s="1" t="s">
        <v>21</v>
      </c>
      <c r="D5" s="1" t="s">
        <v>22</v>
      </c>
      <c r="E5" s="1">
        <v>27883</v>
      </c>
      <c r="F5" s="1">
        <v>28699</v>
      </c>
      <c r="G5" s="3">
        <v>1.82315263469339</v>
      </c>
      <c r="H5" s="1">
        <v>3.9010779036769399E-3</v>
      </c>
      <c r="I5" s="1">
        <v>0.108790676643139</v>
      </c>
      <c r="J5" s="3">
        <v>2.6931370925459399</v>
      </c>
      <c r="K5" s="3">
        <v>2.7544946201044401E-26</v>
      </c>
      <c r="L5" s="1" t="s">
        <v>24</v>
      </c>
      <c r="M5" s="1" t="s">
        <v>50</v>
      </c>
      <c r="N5" s="1" t="s">
        <v>61</v>
      </c>
    </row>
    <row r="6" spans="1:14">
      <c r="A6" s="7"/>
      <c r="B6" s="1" t="s">
        <v>9</v>
      </c>
      <c r="C6" s="1" t="s">
        <v>7</v>
      </c>
      <c r="D6" s="1" t="s">
        <v>8</v>
      </c>
      <c r="E6" s="1">
        <v>488211</v>
      </c>
      <c r="F6" s="1">
        <v>488551</v>
      </c>
      <c r="G6" s="3">
        <v>3.2622843580979102</v>
      </c>
      <c r="H6" s="1">
        <v>1.4986296056291301E-5</v>
      </c>
      <c r="I6" s="1">
        <v>4.9715913363573803E-3</v>
      </c>
      <c r="J6" s="3">
        <v>1.9140538838991299</v>
      </c>
      <c r="K6" s="3">
        <v>1.2428015508586499E-26</v>
      </c>
      <c r="L6" s="1" t="s">
        <v>10</v>
      </c>
      <c r="M6" s="1" t="s">
        <v>51</v>
      </c>
      <c r="N6" s="1" t="s">
        <v>32</v>
      </c>
    </row>
    <row r="7" spans="1:14">
      <c r="A7" s="7"/>
      <c r="B7" s="1" t="s">
        <v>14</v>
      </c>
      <c r="C7" s="1" t="s">
        <v>12</v>
      </c>
      <c r="D7" s="1" t="s">
        <v>13</v>
      </c>
      <c r="E7" s="1">
        <v>248154</v>
      </c>
      <c r="F7" s="1">
        <v>248806</v>
      </c>
      <c r="G7" s="3">
        <v>2.3570713204462499</v>
      </c>
      <c r="H7" s="1">
        <v>9.6995551170660503E-4</v>
      </c>
      <c r="I7" s="1">
        <v>5.8676144334561101E-2</v>
      </c>
      <c r="J7" s="3">
        <v>1.4139886478761301</v>
      </c>
      <c r="K7" s="3">
        <v>1.0009201068662E-17</v>
      </c>
      <c r="L7" s="1" t="s">
        <v>15</v>
      </c>
      <c r="M7" s="1" t="s">
        <v>49</v>
      </c>
      <c r="N7" s="1" t="s">
        <v>39</v>
      </c>
    </row>
    <row r="8" spans="1:14">
      <c r="A8" s="7"/>
      <c r="B8" s="1" t="s">
        <v>14</v>
      </c>
      <c r="C8" s="1" t="s">
        <v>16</v>
      </c>
      <c r="D8" s="1" t="s">
        <v>13</v>
      </c>
      <c r="E8" s="1">
        <v>247325</v>
      </c>
      <c r="F8" s="1">
        <v>247890</v>
      </c>
      <c r="G8" s="3">
        <v>2.0041813729611002</v>
      </c>
      <c r="H8" s="1">
        <v>2.1612095313907698E-3</v>
      </c>
      <c r="I8" s="1">
        <v>8.2747932777899699E-2</v>
      </c>
      <c r="J8" s="3">
        <v>1.4139886478761301</v>
      </c>
      <c r="K8" s="3">
        <v>1.0009201068662E-17</v>
      </c>
      <c r="L8" s="1" t="s">
        <v>15</v>
      </c>
      <c r="M8" s="1" t="s">
        <v>49</v>
      </c>
      <c r="N8" s="1" t="s">
        <v>39</v>
      </c>
    </row>
    <row r="9" spans="1:14">
      <c r="A9" s="7" t="s">
        <v>62</v>
      </c>
      <c r="B9" s="5" t="s">
        <v>27</v>
      </c>
      <c r="C9" s="1" t="s">
        <v>25</v>
      </c>
      <c r="D9" s="1" t="s">
        <v>26</v>
      </c>
      <c r="E9" s="1">
        <v>24649</v>
      </c>
      <c r="F9" s="1">
        <v>26075</v>
      </c>
      <c r="G9" s="3">
        <v>1.55389552899558</v>
      </c>
      <c r="H9" s="1">
        <v>7.6855735648062003E-3</v>
      </c>
      <c r="I9" s="1">
        <v>7.4839998389747503E-2</v>
      </c>
      <c r="J9" s="3">
        <v>1.32630653539794</v>
      </c>
      <c r="K9" s="3">
        <v>1.91485162396842E-6</v>
      </c>
      <c r="L9" s="1" t="s">
        <v>28</v>
      </c>
      <c r="M9" s="1" t="s">
        <v>52</v>
      </c>
      <c r="N9" s="1" t="s">
        <v>29</v>
      </c>
    </row>
    <row r="10" spans="1:14">
      <c r="A10" s="7"/>
      <c r="B10" s="5" t="s">
        <v>19</v>
      </c>
      <c r="C10" s="1" t="s">
        <v>31</v>
      </c>
      <c r="D10" s="1" t="s">
        <v>18</v>
      </c>
      <c r="E10" s="1">
        <v>503296</v>
      </c>
      <c r="F10" s="1">
        <v>504338</v>
      </c>
      <c r="G10" s="3">
        <v>1.1751691707276599</v>
      </c>
      <c r="H10" s="1">
        <v>8.7550646802212907E-3</v>
      </c>
      <c r="I10" s="1">
        <v>7.9332203842733207E-2</v>
      </c>
      <c r="J10" s="3">
        <v>1.6776088349623299</v>
      </c>
      <c r="K10" s="3">
        <v>6.0735353441558401E-7</v>
      </c>
      <c r="L10" s="1" t="s">
        <v>20</v>
      </c>
      <c r="M10" s="1" t="s">
        <v>53</v>
      </c>
      <c r="N10" s="1" t="s">
        <v>30</v>
      </c>
    </row>
    <row r="11" spans="1:14">
      <c r="A11" s="7"/>
      <c r="B11" s="5" t="s">
        <v>43</v>
      </c>
      <c r="C11" s="1" t="s">
        <v>41</v>
      </c>
      <c r="D11" s="1" t="s">
        <v>42</v>
      </c>
      <c r="E11" s="1">
        <v>6026</v>
      </c>
      <c r="F11" s="1">
        <v>6818</v>
      </c>
      <c r="G11" s="3">
        <v>1.8940650996950801</v>
      </c>
      <c r="H11" s="1">
        <v>3.6630832069462198E-4</v>
      </c>
      <c r="I11" s="1">
        <v>1.4977412769998401E-2</v>
      </c>
      <c r="J11" s="3">
        <v>1.1243386311847301</v>
      </c>
      <c r="K11" s="3">
        <v>3.0413041492890999E-7</v>
      </c>
      <c r="L11" s="1" t="s">
        <v>44</v>
      </c>
      <c r="M11" s="1" t="s">
        <v>49</v>
      </c>
      <c r="N11" s="1" t="s">
        <v>63</v>
      </c>
    </row>
    <row r="12" spans="1:14">
      <c r="A12" s="7"/>
      <c r="B12" s="5" t="s">
        <v>36</v>
      </c>
      <c r="C12" s="1" t="s">
        <v>34</v>
      </c>
      <c r="D12" s="1" t="s">
        <v>35</v>
      </c>
      <c r="E12" s="1">
        <v>112436</v>
      </c>
      <c r="F12" s="1">
        <v>113439</v>
      </c>
      <c r="G12" s="3">
        <v>1.2435824484384601</v>
      </c>
      <c r="H12" s="1">
        <v>2.4950756406439301E-3</v>
      </c>
      <c r="I12" s="1">
        <v>4.2209467667351501E-2</v>
      </c>
      <c r="J12" s="3">
        <v>1.60768257722124</v>
      </c>
      <c r="K12" s="3">
        <v>3.01210773875131E-6</v>
      </c>
      <c r="L12" s="1" t="s">
        <v>11</v>
      </c>
      <c r="M12" s="1" t="s">
        <v>49</v>
      </c>
      <c r="N12" s="1" t="s">
        <v>37</v>
      </c>
    </row>
    <row r="13" spans="1:14">
      <c r="A13" s="7"/>
      <c r="B13" s="5" t="s">
        <v>9</v>
      </c>
      <c r="C13" s="1" t="s">
        <v>33</v>
      </c>
      <c r="D13" s="1" t="s">
        <v>8</v>
      </c>
      <c r="E13" s="1">
        <v>488231</v>
      </c>
      <c r="F13" s="1">
        <v>488572</v>
      </c>
      <c r="G13" s="3">
        <v>2.9153908427453401</v>
      </c>
      <c r="H13" s="1">
        <v>2.1000528913559701E-5</v>
      </c>
      <c r="I13" s="1">
        <v>2.4050042337486499E-3</v>
      </c>
      <c r="J13" s="3">
        <v>1.9140538838991299</v>
      </c>
      <c r="K13" s="3">
        <v>1.2428015508586499E-26</v>
      </c>
      <c r="L13" s="1" t="s">
        <v>10</v>
      </c>
      <c r="M13" s="1" t="s">
        <v>53</v>
      </c>
      <c r="N13" s="1" t="s">
        <v>32</v>
      </c>
    </row>
    <row r="14" spans="1:14">
      <c r="A14" s="7"/>
      <c r="B14" s="5" t="s">
        <v>14</v>
      </c>
      <c r="C14" s="1" t="s">
        <v>38</v>
      </c>
      <c r="D14" s="1" t="s">
        <v>13</v>
      </c>
      <c r="E14" s="1">
        <v>247337</v>
      </c>
      <c r="F14" s="1">
        <v>247711</v>
      </c>
      <c r="G14" s="3">
        <v>3.20851610349813</v>
      </c>
      <c r="H14" s="1">
        <v>1.9975954912512499E-6</v>
      </c>
      <c r="I14" s="1">
        <v>4.71429312005627E-4</v>
      </c>
      <c r="J14" s="3">
        <v>1.4139886478761301</v>
      </c>
      <c r="K14" s="3">
        <v>1.0009201068662E-17</v>
      </c>
      <c r="L14" s="1" t="s">
        <v>15</v>
      </c>
      <c r="M14" s="1" t="s">
        <v>49</v>
      </c>
      <c r="N14" s="1" t="s">
        <v>39</v>
      </c>
    </row>
    <row r="15" spans="1:14">
      <c r="A15" s="7"/>
      <c r="B15" s="5" t="s">
        <v>14</v>
      </c>
      <c r="C15" s="1" t="s">
        <v>40</v>
      </c>
      <c r="D15" s="1" t="s">
        <v>13</v>
      </c>
      <c r="E15" s="1">
        <v>248177</v>
      </c>
      <c r="F15" s="1">
        <v>248794</v>
      </c>
      <c r="G15" s="3">
        <v>2.2547409850626501</v>
      </c>
      <c r="H15" s="1">
        <v>4.1916586650644604E-6</v>
      </c>
      <c r="I15" s="1">
        <v>7.8856853254168405E-4</v>
      </c>
      <c r="J15" s="3">
        <v>1.4139886478761301</v>
      </c>
      <c r="K15" s="3">
        <v>1.0009201068662E-17</v>
      </c>
      <c r="L15" s="1" t="s">
        <v>15</v>
      </c>
      <c r="M15" s="1" t="s">
        <v>49</v>
      </c>
      <c r="N15" s="1" t="s">
        <v>39</v>
      </c>
    </row>
    <row r="16" spans="1:14">
      <c r="A16" s="7" t="s">
        <v>64</v>
      </c>
      <c r="B16" s="1" t="s">
        <v>19</v>
      </c>
      <c r="C16" s="1" t="s">
        <v>45</v>
      </c>
      <c r="D16" s="1" t="s">
        <v>18</v>
      </c>
      <c r="E16" s="1">
        <v>503436</v>
      </c>
      <c r="F16" s="1">
        <v>504262</v>
      </c>
      <c r="G16" s="3">
        <v>1.8825837124061899</v>
      </c>
      <c r="H16" s="1">
        <v>9.4934412349148792E-3</v>
      </c>
      <c r="I16" s="1">
        <v>0.167868665659024</v>
      </c>
      <c r="J16" s="3">
        <v>1.6776088349623299</v>
      </c>
      <c r="K16" s="3">
        <v>6.0735353441558401E-7</v>
      </c>
      <c r="L16" s="1" t="s">
        <v>20</v>
      </c>
      <c r="M16" s="1" t="s">
        <v>49</v>
      </c>
      <c r="N16" s="1" t="s">
        <v>30</v>
      </c>
    </row>
    <row r="17" spans="1:14">
      <c r="A17" s="7"/>
      <c r="B17" s="1" t="s">
        <v>9</v>
      </c>
      <c r="C17" s="1" t="s">
        <v>46</v>
      </c>
      <c r="D17" s="1" t="s">
        <v>8</v>
      </c>
      <c r="E17" s="1">
        <v>488199</v>
      </c>
      <c r="F17" s="1">
        <v>488577</v>
      </c>
      <c r="G17" s="3">
        <v>2.6765990743991499</v>
      </c>
      <c r="H17" s="1">
        <v>9.2865001572163097E-4</v>
      </c>
      <c r="I17" s="1">
        <v>4.9347033143115601E-2</v>
      </c>
      <c r="J17" s="3">
        <v>1.9140538838991299</v>
      </c>
      <c r="K17" s="3">
        <v>1.2428015508586499E-26</v>
      </c>
      <c r="L17" s="1" t="s">
        <v>10</v>
      </c>
      <c r="M17" s="1" t="s">
        <v>51</v>
      </c>
      <c r="N17" s="1" t="s">
        <v>32</v>
      </c>
    </row>
    <row r="18" spans="1:14">
      <c r="A18" s="7"/>
      <c r="B18" s="1" t="s">
        <v>14</v>
      </c>
      <c r="C18" s="1" t="s">
        <v>47</v>
      </c>
      <c r="D18" s="1" t="s">
        <v>13</v>
      </c>
      <c r="E18" s="1">
        <v>247321</v>
      </c>
      <c r="F18" s="1">
        <v>247752</v>
      </c>
      <c r="G18" s="3">
        <v>3.1858632217210499</v>
      </c>
      <c r="H18" s="1">
        <v>4.6489896405076599E-5</v>
      </c>
      <c r="I18" s="1">
        <v>9.9325424030804795E-3</v>
      </c>
      <c r="J18" s="3">
        <v>1.4139886478761301</v>
      </c>
      <c r="K18" s="3">
        <v>1.0009201068662E-17</v>
      </c>
      <c r="L18" s="1" t="s">
        <v>15</v>
      </c>
      <c r="M18" s="1" t="s">
        <v>49</v>
      </c>
      <c r="N18" s="1" t="s">
        <v>39</v>
      </c>
    </row>
    <row r="19" spans="1:14">
      <c r="C19" s="1"/>
      <c r="D19" s="1"/>
      <c r="E19" s="1"/>
      <c r="F19" s="1"/>
      <c r="H19" s="1"/>
      <c r="I19" s="1"/>
      <c r="L19" s="1"/>
      <c r="M19" s="1"/>
      <c r="N19" s="1"/>
    </row>
    <row r="20" spans="1:14">
      <c r="B20" s="4"/>
      <c r="C20" s="4"/>
      <c r="D20" s="1"/>
      <c r="E20" s="1"/>
      <c r="F20" s="1"/>
      <c r="G20" s="1"/>
      <c r="H20" s="1"/>
      <c r="I20" s="1"/>
      <c r="L20" s="1"/>
      <c r="M20" s="1"/>
      <c r="N20" s="1"/>
    </row>
    <row r="21" spans="1:14">
      <c r="B21" s="4"/>
      <c r="C21" s="4"/>
      <c r="D21" s="1"/>
      <c r="E21" s="1"/>
      <c r="F21" s="1"/>
      <c r="G21" s="1"/>
      <c r="H21" s="1"/>
      <c r="I21" s="1"/>
      <c r="L21" s="1"/>
      <c r="M21" s="1"/>
      <c r="N21" s="1"/>
    </row>
    <row r="22" spans="1:14">
      <c r="B22" s="4"/>
      <c r="C22" s="4"/>
      <c r="D22" s="1"/>
      <c r="E22" s="1"/>
      <c r="F22" s="1"/>
      <c r="G22" s="1"/>
      <c r="H22" s="1"/>
      <c r="I22" s="1"/>
      <c r="L22" s="1"/>
      <c r="M22" s="1"/>
      <c r="N22" s="1"/>
    </row>
    <row r="23" spans="1:14">
      <c r="B23" s="4"/>
      <c r="C23" s="4"/>
      <c r="D23" s="1"/>
      <c r="E23" s="1"/>
      <c r="F23" s="1"/>
      <c r="G23" s="1"/>
      <c r="H23" s="1"/>
      <c r="I23" s="1"/>
      <c r="L23" s="1"/>
      <c r="M23" s="1"/>
      <c r="N23" s="1"/>
    </row>
    <row r="24" spans="1:14">
      <c r="C24" s="4"/>
      <c r="D24" s="1"/>
      <c r="E24" s="1"/>
      <c r="F24" s="1"/>
      <c r="G24" s="1"/>
      <c r="H24" s="1"/>
      <c r="I24" s="1"/>
      <c r="L24" s="1"/>
      <c r="M24" s="1"/>
      <c r="N24" s="1"/>
    </row>
    <row r="25" spans="1:14">
      <c r="C25" s="1"/>
      <c r="D25" s="1"/>
      <c r="E25" s="1"/>
      <c r="F25" s="1"/>
      <c r="G25" s="1"/>
      <c r="H25" s="1"/>
      <c r="I25" s="1"/>
      <c r="L25" s="1"/>
      <c r="M25" s="1"/>
      <c r="N25" s="1"/>
    </row>
    <row r="26" spans="1:14">
      <c r="C26" s="1"/>
      <c r="D26" s="1"/>
      <c r="E26" s="1"/>
      <c r="F26" s="1"/>
      <c r="G26" s="1"/>
      <c r="H26" s="1"/>
      <c r="I26" s="1"/>
      <c r="L26" s="1"/>
      <c r="M26" s="1"/>
      <c r="N26" s="1"/>
    </row>
    <row r="27" spans="1:14">
      <c r="C27" s="1"/>
      <c r="D27" s="1"/>
      <c r="E27" s="1"/>
      <c r="F27" s="1"/>
      <c r="G27" s="1"/>
      <c r="H27" s="1"/>
      <c r="I27" s="1"/>
      <c r="L27" s="1"/>
      <c r="M27" s="1"/>
      <c r="N27" s="1"/>
    </row>
    <row r="28" spans="1:14">
      <c r="C28" s="1"/>
      <c r="D28" s="1"/>
      <c r="E28" s="1"/>
      <c r="F28" s="1"/>
      <c r="G28" s="1"/>
      <c r="H28" s="1"/>
      <c r="I28" s="1"/>
      <c r="L28" s="1"/>
      <c r="M28" s="1"/>
      <c r="N28" s="1"/>
    </row>
    <row r="29" spans="1:14">
      <c r="C29" s="1"/>
      <c r="D29" s="1"/>
      <c r="E29" s="1"/>
      <c r="F29" s="1"/>
      <c r="G29" s="1"/>
      <c r="H29" s="1"/>
      <c r="I29" s="1"/>
      <c r="L29" s="1"/>
      <c r="M29" s="1"/>
      <c r="N29" s="1"/>
    </row>
    <row r="30" spans="1:14">
      <c r="C30" s="1"/>
      <c r="D30" s="1"/>
      <c r="E30" s="1"/>
      <c r="F30" s="1"/>
      <c r="G30" s="1"/>
      <c r="H30" s="1"/>
      <c r="I30" s="1"/>
      <c r="L30" s="1"/>
      <c r="M30" s="1"/>
      <c r="N30" s="1"/>
    </row>
    <row r="31" spans="1:14">
      <c r="C31" s="1"/>
      <c r="D31" s="1"/>
      <c r="E31" s="1"/>
      <c r="F31" s="1"/>
      <c r="G31" s="1"/>
      <c r="H31" s="1"/>
      <c r="I31" s="1"/>
      <c r="L31" s="1"/>
      <c r="M31" s="1"/>
      <c r="N31" s="1"/>
    </row>
    <row r="32" spans="1:14">
      <c r="C32" s="1"/>
      <c r="D32" s="1"/>
      <c r="E32" s="1"/>
      <c r="F32" s="1"/>
      <c r="G32" s="1"/>
      <c r="H32" s="1"/>
      <c r="I32" s="1"/>
      <c r="L32" s="1"/>
      <c r="M32" s="1"/>
      <c r="N32" s="1"/>
    </row>
    <row r="33" spans="3:14">
      <c r="C33" s="1"/>
      <c r="D33" s="1"/>
      <c r="E33" s="1"/>
      <c r="F33" s="1"/>
      <c r="G33" s="1"/>
      <c r="H33" s="1"/>
      <c r="I33" s="1"/>
      <c r="L33" s="1"/>
      <c r="M33" s="1"/>
      <c r="N33" s="1"/>
    </row>
    <row r="34" spans="3:14">
      <c r="C34" s="1"/>
      <c r="D34" s="1"/>
      <c r="E34" s="1"/>
      <c r="F34" s="1"/>
      <c r="G34" s="1"/>
      <c r="H34" s="1"/>
      <c r="I34" s="1"/>
      <c r="L34" s="1"/>
      <c r="M34" s="1"/>
      <c r="N34" s="1"/>
    </row>
    <row r="35" spans="3:14">
      <c r="C35" s="1"/>
      <c r="D35" s="1"/>
      <c r="E35" s="1"/>
      <c r="F35" s="1"/>
      <c r="G35" s="1"/>
      <c r="H35" s="1"/>
      <c r="I35" s="1"/>
      <c r="L35" s="1"/>
      <c r="M35" s="1"/>
      <c r="N35" s="1"/>
    </row>
    <row r="36" spans="3:14">
      <c r="C36" s="1"/>
      <c r="D36" s="1"/>
      <c r="E36" s="1"/>
      <c r="F36" s="1"/>
      <c r="G36" s="1"/>
      <c r="H36" s="1"/>
      <c r="I36" s="1"/>
      <c r="L36" s="1"/>
      <c r="M36" s="1"/>
      <c r="N36" s="1"/>
    </row>
    <row r="37" spans="3:14">
      <c r="C37" s="1"/>
      <c r="D37" s="1"/>
      <c r="E37" s="1"/>
      <c r="F37" s="1"/>
      <c r="G37" s="1"/>
      <c r="H37" s="1"/>
      <c r="I37" s="1"/>
      <c r="L37" s="1"/>
      <c r="M37" s="1"/>
      <c r="N37" s="1"/>
    </row>
    <row r="38" spans="3:14">
      <c r="C38" s="1"/>
      <c r="D38" s="1"/>
      <c r="E38" s="1"/>
      <c r="F38" s="1"/>
      <c r="G38" s="1"/>
      <c r="H38" s="1"/>
      <c r="I38" s="1"/>
      <c r="L38" s="1"/>
      <c r="M38" s="1"/>
      <c r="N38" s="1"/>
    </row>
    <row r="39" spans="3:14">
      <c r="C39" s="1"/>
      <c r="D39" s="1"/>
      <c r="E39" s="1"/>
      <c r="F39" s="1"/>
      <c r="G39" s="1"/>
      <c r="H39" s="1"/>
      <c r="I39" s="1"/>
      <c r="L39" s="1"/>
      <c r="M39" s="1"/>
      <c r="N39" s="1"/>
    </row>
    <row r="40" spans="3:14">
      <c r="C40" s="1"/>
      <c r="D40" s="1"/>
      <c r="E40" s="1"/>
      <c r="F40" s="1"/>
      <c r="G40" s="1"/>
      <c r="H40" s="1"/>
      <c r="I40" s="1"/>
      <c r="L40" s="1"/>
      <c r="M40" s="1"/>
      <c r="N40" s="1"/>
    </row>
    <row r="41" spans="3:14">
      <c r="C41" s="1"/>
      <c r="D41" s="1"/>
      <c r="E41" s="1"/>
      <c r="F41" s="1"/>
      <c r="G41" s="1"/>
      <c r="H41" s="1"/>
      <c r="I41" s="1"/>
      <c r="L41" s="1"/>
      <c r="M41" s="1"/>
      <c r="N41" s="1"/>
    </row>
    <row r="42" spans="3:14">
      <c r="C42" s="1"/>
      <c r="D42" s="1"/>
      <c r="E42" s="1"/>
      <c r="F42" s="1"/>
      <c r="G42" s="1"/>
      <c r="H42" s="1"/>
      <c r="I42" s="1"/>
      <c r="L42" s="1"/>
      <c r="M42" s="1"/>
      <c r="N42" s="1"/>
    </row>
    <row r="43" spans="3:14">
      <c r="C43" s="1"/>
      <c r="D43" s="1"/>
      <c r="E43" s="1"/>
      <c r="F43" s="1"/>
      <c r="G43" s="1"/>
      <c r="H43" s="1"/>
      <c r="I43" s="1"/>
      <c r="L43" s="1"/>
      <c r="M43" s="1"/>
      <c r="N43" s="1"/>
    </row>
    <row r="44" spans="3:14">
      <c r="C44" s="1"/>
      <c r="D44" s="1"/>
      <c r="E44" s="1"/>
      <c r="F44" s="1"/>
      <c r="G44" s="1"/>
      <c r="H44" s="1"/>
      <c r="I44" s="1"/>
      <c r="L44" s="1"/>
      <c r="M44" s="1"/>
      <c r="N44" s="1"/>
    </row>
    <row r="45" spans="3:14">
      <c r="C45" s="1"/>
      <c r="D45" s="1"/>
      <c r="E45" s="1"/>
      <c r="F45" s="1"/>
      <c r="G45" s="1"/>
      <c r="H45" s="1"/>
      <c r="I45" s="1"/>
      <c r="L45" s="1"/>
      <c r="M45" s="1"/>
      <c r="N45" s="1"/>
    </row>
    <row r="46" spans="3:14">
      <c r="C46" s="1"/>
      <c r="D46" s="1"/>
      <c r="E46" s="1"/>
      <c r="F46" s="1"/>
      <c r="G46" s="1"/>
      <c r="H46" s="1"/>
      <c r="I46" s="1"/>
      <c r="L46" s="1"/>
      <c r="M46" s="1"/>
      <c r="N46" s="1"/>
    </row>
    <row r="47" spans="3:14">
      <c r="C47" s="1"/>
      <c r="D47" s="1"/>
      <c r="E47" s="1"/>
      <c r="F47" s="1"/>
      <c r="G47" s="1"/>
      <c r="H47" s="1"/>
      <c r="I47" s="1"/>
      <c r="L47" s="1"/>
      <c r="M47" s="1"/>
      <c r="N47" s="1"/>
    </row>
    <row r="48" spans="3:14">
      <c r="C48" s="1"/>
      <c r="D48" s="1"/>
      <c r="E48" s="1"/>
      <c r="F48" s="1"/>
      <c r="G48" s="1"/>
      <c r="H48" s="1"/>
      <c r="I48" s="1"/>
      <c r="L48" s="1"/>
      <c r="M48" s="1"/>
      <c r="N48" s="1"/>
    </row>
    <row r="49" spans="3:14">
      <c r="C49" s="1"/>
      <c r="D49" s="1"/>
      <c r="E49" s="1"/>
      <c r="F49" s="1"/>
      <c r="G49" s="1"/>
      <c r="H49" s="1"/>
      <c r="I49" s="1"/>
      <c r="L49" s="1"/>
      <c r="M49" s="1"/>
      <c r="N49" s="1"/>
    </row>
    <row r="50" spans="3:14">
      <c r="C50" s="1"/>
      <c r="D50" s="1"/>
      <c r="E50" s="1"/>
      <c r="F50" s="1"/>
      <c r="G50" s="1"/>
      <c r="H50" s="1"/>
      <c r="I50" s="1"/>
      <c r="L50" s="1"/>
      <c r="M50" s="1"/>
      <c r="N50" s="1"/>
    </row>
    <row r="51" spans="3:14">
      <c r="C51" s="1"/>
      <c r="D51" s="1"/>
      <c r="E51" s="1"/>
      <c r="F51" s="1"/>
      <c r="G51" s="1"/>
      <c r="H51" s="1"/>
      <c r="I51" s="1"/>
      <c r="L51" s="1"/>
      <c r="M51" s="1"/>
      <c r="N51" s="1"/>
    </row>
    <row r="52" spans="3:14">
      <c r="C52" s="1"/>
      <c r="D52" s="1"/>
      <c r="E52" s="1"/>
      <c r="F52" s="1"/>
      <c r="G52" s="1"/>
      <c r="H52" s="1"/>
      <c r="I52" s="1"/>
      <c r="L52" s="1"/>
      <c r="M52" s="1"/>
      <c r="N52" s="1"/>
    </row>
    <row r="53" spans="3:14">
      <c r="C53" s="1"/>
      <c r="D53" s="1"/>
      <c r="E53" s="1"/>
      <c r="F53" s="1"/>
      <c r="G53" s="1"/>
      <c r="H53" s="1"/>
      <c r="I53" s="1"/>
      <c r="L53" s="1"/>
      <c r="M53" s="1"/>
      <c r="N53" s="1"/>
    </row>
    <row r="54" spans="3:14">
      <c r="C54" s="1"/>
      <c r="D54" s="1"/>
      <c r="E54" s="1"/>
      <c r="F54" s="1"/>
      <c r="G54" s="1"/>
      <c r="H54" s="1"/>
      <c r="I54" s="1"/>
      <c r="L54" s="1"/>
      <c r="M54" s="1"/>
      <c r="N54" s="1"/>
    </row>
    <row r="55" spans="3:14">
      <c r="C55" s="1"/>
      <c r="D55" s="1"/>
      <c r="E55" s="1"/>
      <c r="F55" s="1"/>
      <c r="G55" s="1"/>
      <c r="H55" s="1"/>
      <c r="I55" s="1"/>
      <c r="L55" s="1"/>
      <c r="M55" s="1"/>
      <c r="N55" s="1"/>
    </row>
    <row r="56" spans="3:14">
      <c r="C56" s="1"/>
      <c r="D56" s="1"/>
      <c r="E56" s="1"/>
      <c r="F56" s="1"/>
      <c r="G56" s="1"/>
      <c r="H56" s="1"/>
      <c r="I56" s="1"/>
      <c r="L56" s="1"/>
      <c r="M56" s="1"/>
      <c r="N56" s="1"/>
    </row>
    <row r="57" spans="3:14">
      <c r="C57" s="1"/>
      <c r="D57" s="1"/>
      <c r="E57" s="1"/>
      <c r="F57" s="1"/>
      <c r="G57" s="1"/>
      <c r="H57" s="1"/>
      <c r="I57" s="1"/>
      <c r="L57" s="1"/>
      <c r="M57" s="1"/>
      <c r="N57" s="1"/>
    </row>
    <row r="58" spans="3:14">
      <c r="C58" s="1"/>
      <c r="D58" s="1"/>
      <c r="E58" s="1"/>
      <c r="F58" s="1"/>
      <c r="G58" s="1"/>
      <c r="H58" s="1"/>
      <c r="I58" s="1"/>
      <c r="L58" s="1"/>
      <c r="M58" s="1"/>
      <c r="N58" s="1"/>
    </row>
    <row r="59" spans="3:14">
      <c r="C59" s="1"/>
      <c r="D59" s="1"/>
      <c r="E59" s="1"/>
      <c r="F59" s="1"/>
      <c r="G59" s="1"/>
      <c r="H59" s="1"/>
      <c r="I59" s="1"/>
      <c r="L59" s="1"/>
      <c r="M59" s="1"/>
      <c r="N59" s="1"/>
    </row>
    <row r="60" spans="3:14">
      <c r="C60" s="1"/>
      <c r="D60" s="1"/>
      <c r="E60" s="1"/>
      <c r="F60" s="1"/>
      <c r="G60" s="1"/>
      <c r="H60" s="1"/>
      <c r="I60" s="1"/>
      <c r="L60" s="1"/>
      <c r="M60" s="1"/>
      <c r="N60" s="1"/>
    </row>
    <row r="61" spans="3:14">
      <c r="C61" s="1"/>
      <c r="D61" s="1"/>
      <c r="E61" s="1"/>
      <c r="F61" s="1"/>
      <c r="G61" s="1"/>
      <c r="H61" s="1"/>
      <c r="I61" s="1"/>
      <c r="L61" s="1"/>
      <c r="M61" s="1"/>
      <c r="N61" s="1"/>
    </row>
    <row r="62" spans="3:14">
      <c r="C62" s="1"/>
      <c r="D62" s="1"/>
      <c r="E62" s="1"/>
      <c r="F62" s="1"/>
      <c r="G62" s="1"/>
      <c r="H62" s="1"/>
      <c r="I62" s="1"/>
      <c r="L62" s="1"/>
      <c r="M62" s="1"/>
      <c r="N62" s="1"/>
    </row>
    <row r="63" spans="3:14">
      <c r="C63" s="1"/>
      <c r="D63" s="1"/>
      <c r="E63" s="1"/>
      <c r="F63" s="1"/>
      <c r="G63" s="1"/>
      <c r="H63" s="1"/>
      <c r="I63" s="1"/>
      <c r="L63" s="1"/>
      <c r="M63" s="1"/>
      <c r="N63" s="1"/>
    </row>
    <row r="64" spans="3:14">
      <c r="C64" s="1"/>
      <c r="D64" s="1"/>
      <c r="E64" s="1"/>
      <c r="F64" s="1"/>
      <c r="G64" s="1"/>
      <c r="H64" s="1"/>
      <c r="I64" s="1"/>
      <c r="L64" s="1"/>
      <c r="M64" s="1"/>
      <c r="N64" s="1"/>
    </row>
    <row r="65" spans="3:14">
      <c r="C65" s="1"/>
      <c r="D65" s="1"/>
      <c r="E65" s="1"/>
      <c r="F65" s="1"/>
      <c r="G65" s="1"/>
      <c r="H65" s="1"/>
      <c r="I65" s="1"/>
      <c r="L65" s="1"/>
      <c r="M65" s="1"/>
      <c r="N65" s="1"/>
    </row>
    <row r="66" spans="3:14">
      <c r="C66" s="1"/>
      <c r="D66" s="1"/>
      <c r="E66" s="1"/>
      <c r="F66" s="1"/>
      <c r="G66" s="1"/>
      <c r="H66" s="1"/>
      <c r="I66" s="1"/>
      <c r="L66" s="1"/>
      <c r="M66" s="1"/>
      <c r="N66" s="1"/>
    </row>
    <row r="67" spans="3:14">
      <c r="C67" s="1"/>
      <c r="D67" s="1"/>
      <c r="E67" s="1"/>
      <c r="F67" s="1"/>
      <c r="G67" s="1"/>
      <c r="H67" s="1"/>
      <c r="I67" s="1"/>
      <c r="L67" s="1"/>
      <c r="M67" s="1"/>
      <c r="N67" s="1"/>
    </row>
    <row r="68" spans="3:14">
      <c r="C68" s="1"/>
      <c r="D68" s="1"/>
      <c r="E68" s="1"/>
      <c r="F68" s="1"/>
      <c r="G68" s="1"/>
      <c r="H68" s="1"/>
      <c r="I68" s="1"/>
      <c r="L68" s="1"/>
      <c r="M68" s="1"/>
      <c r="N68" s="1"/>
    </row>
    <row r="69" spans="3:14">
      <c r="C69" s="1"/>
      <c r="D69" s="1"/>
      <c r="E69" s="1"/>
      <c r="F69" s="1"/>
      <c r="G69" s="1"/>
      <c r="H69" s="1"/>
      <c r="I69" s="1"/>
      <c r="L69" s="1"/>
      <c r="M69" s="1"/>
      <c r="N69" s="1"/>
    </row>
    <row r="70" spans="3:14">
      <c r="C70" s="1"/>
      <c r="D70" s="1"/>
      <c r="E70" s="1"/>
      <c r="F70" s="1"/>
      <c r="G70" s="1"/>
      <c r="H70" s="1"/>
      <c r="I70" s="1"/>
      <c r="L70" s="1"/>
      <c r="M70" s="1"/>
      <c r="N70" s="1"/>
    </row>
    <row r="71" spans="3:14">
      <c r="C71" s="1"/>
      <c r="D71" s="1"/>
      <c r="E71" s="1"/>
      <c r="F71" s="1"/>
      <c r="G71" s="1"/>
      <c r="H71" s="1"/>
      <c r="I71" s="1"/>
      <c r="L71" s="1"/>
      <c r="M71" s="1"/>
      <c r="N71" s="1"/>
    </row>
    <row r="72" spans="3:14">
      <c r="C72" s="1"/>
      <c r="D72" s="1"/>
      <c r="E72" s="1"/>
      <c r="F72" s="1"/>
      <c r="G72" s="1"/>
      <c r="H72" s="1"/>
      <c r="I72" s="1"/>
      <c r="L72" s="1"/>
      <c r="M72" s="1"/>
      <c r="N72" s="1"/>
    </row>
    <row r="73" spans="3:14">
      <c r="C73" s="1"/>
      <c r="D73" s="1"/>
      <c r="E73" s="1"/>
      <c r="F73" s="1"/>
      <c r="G73" s="1"/>
      <c r="H73" s="1"/>
      <c r="I73" s="1"/>
      <c r="L73" s="1"/>
      <c r="M73" s="1"/>
      <c r="N73" s="1"/>
    </row>
    <row r="74" spans="3:14">
      <c r="C74" s="1"/>
      <c r="D74" s="1"/>
      <c r="E74" s="1"/>
      <c r="F74" s="1"/>
      <c r="G74" s="1"/>
      <c r="H74" s="1"/>
      <c r="I74" s="1"/>
      <c r="L74" s="1"/>
      <c r="M74" s="1"/>
      <c r="N74" s="1"/>
    </row>
    <row r="75" spans="3:14">
      <c r="C75" s="1"/>
      <c r="D75" s="1"/>
      <c r="E75" s="1"/>
      <c r="F75" s="1"/>
      <c r="G75" s="1"/>
      <c r="H75" s="1"/>
      <c r="I75" s="1"/>
      <c r="L75" s="1"/>
      <c r="M75" s="1"/>
      <c r="N75" s="1"/>
    </row>
    <row r="76" spans="3:14">
      <c r="C76" s="1"/>
      <c r="D76" s="1"/>
      <c r="E76" s="1"/>
      <c r="F76" s="1"/>
      <c r="G76" s="1"/>
      <c r="H76" s="1"/>
      <c r="I76" s="1"/>
      <c r="L76" s="1"/>
      <c r="M76" s="1"/>
      <c r="N76" s="1"/>
    </row>
    <row r="77" spans="3:14">
      <c r="C77" s="1"/>
      <c r="D77" s="1"/>
      <c r="E77" s="1"/>
      <c r="F77" s="1"/>
      <c r="G77" s="1"/>
      <c r="H77" s="1"/>
      <c r="I77" s="1"/>
      <c r="L77" s="1"/>
      <c r="M77" s="1"/>
      <c r="N77" s="1"/>
    </row>
    <row r="78" spans="3:14">
      <c r="C78" s="1"/>
      <c r="D78" s="1"/>
      <c r="E78" s="1"/>
      <c r="F78" s="1"/>
      <c r="G78" s="1"/>
      <c r="H78" s="1"/>
      <c r="I78" s="1"/>
      <c r="L78" s="1"/>
      <c r="M78" s="1"/>
      <c r="N78" s="1"/>
    </row>
    <row r="79" spans="3:14">
      <c r="C79" s="1"/>
      <c r="D79" s="1"/>
      <c r="E79" s="1"/>
      <c r="F79" s="1"/>
      <c r="G79" s="1"/>
      <c r="H79" s="1"/>
      <c r="I79" s="1"/>
      <c r="L79" s="1"/>
      <c r="M79" s="1"/>
      <c r="N79" s="1"/>
    </row>
    <row r="80" spans="3:14">
      <c r="C80" s="1"/>
      <c r="D80" s="1"/>
      <c r="E80" s="1"/>
      <c r="F80" s="1"/>
      <c r="G80" s="1"/>
      <c r="H80" s="1"/>
      <c r="I80" s="1"/>
      <c r="L80" s="1"/>
      <c r="M80" s="1"/>
      <c r="N80" s="1"/>
    </row>
    <row r="81" spans="3:14">
      <c r="C81" s="1"/>
      <c r="D81" s="1"/>
      <c r="E81" s="1"/>
      <c r="F81" s="1"/>
      <c r="G81" s="1"/>
      <c r="H81" s="1"/>
      <c r="I81" s="1"/>
      <c r="L81" s="1"/>
      <c r="M81" s="1"/>
      <c r="N81" s="1"/>
    </row>
    <row r="82" spans="3:14">
      <c r="C82" s="1"/>
      <c r="D82" s="1"/>
      <c r="E82" s="1"/>
      <c r="F82" s="1"/>
      <c r="G82" s="1"/>
      <c r="H82" s="1"/>
      <c r="I82" s="1"/>
      <c r="L82" s="1"/>
      <c r="M82" s="1"/>
      <c r="N82" s="1"/>
    </row>
    <row r="83" spans="3:14">
      <c r="C83" s="1"/>
      <c r="D83" s="1"/>
      <c r="E83" s="1"/>
      <c r="F83" s="1"/>
      <c r="G83" s="1"/>
      <c r="H83" s="1"/>
      <c r="I83" s="1"/>
      <c r="L83" s="1"/>
      <c r="M83" s="1"/>
      <c r="N83" s="1"/>
    </row>
    <row r="84" spans="3:14">
      <c r="C84" s="1"/>
      <c r="D84" s="1"/>
      <c r="E84" s="1"/>
      <c r="F84" s="1"/>
      <c r="G84" s="1"/>
      <c r="H84" s="1"/>
      <c r="I84" s="1"/>
      <c r="L84" s="1"/>
      <c r="M84" s="1"/>
      <c r="N84" s="1"/>
    </row>
    <row r="85" spans="3:14">
      <c r="C85" s="1"/>
      <c r="D85" s="1"/>
      <c r="E85" s="1"/>
      <c r="F85" s="1"/>
      <c r="G85" s="1"/>
      <c r="H85" s="1"/>
      <c r="I85" s="1"/>
      <c r="L85" s="1"/>
      <c r="M85" s="1"/>
      <c r="N85" s="1"/>
    </row>
    <row r="86" spans="3:14">
      <c r="C86" s="1"/>
      <c r="D86" s="1"/>
      <c r="E86" s="1"/>
      <c r="F86" s="1"/>
      <c r="G86" s="1"/>
      <c r="H86" s="1"/>
      <c r="I86" s="1"/>
      <c r="L86" s="1"/>
      <c r="M86" s="1"/>
      <c r="N86" s="1"/>
    </row>
    <row r="87" spans="3:14">
      <c r="C87" s="1"/>
      <c r="D87" s="1"/>
      <c r="E87" s="1"/>
      <c r="F87" s="1"/>
      <c r="G87" s="1"/>
      <c r="H87" s="1"/>
      <c r="I87" s="1"/>
      <c r="L87" s="1"/>
      <c r="M87" s="1"/>
      <c r="N87" s="1"/>
    </row>
    <row r="88" spans="3:14">
      <c r="C88" s="1"/>
      <c r="D88" s="1"/>
      <c r="E88" s="1"/>
      <c r="F88" s="1"/>
      <c r="G88" s="1"/>
      <c r="H88" s="1"/>
      <c r="I88" s="1"/>
      <c r="L88" s="1"/>
      <c r="M88" s="1"/>
      <c r="N88" s="1"/>
    </row>
    <row r="89" spans="3:14">
      <c r="C89" s="1"/>
      <c r="D89" s="1"/>
      <c r="E89" s="1"/>
      <c r="F89" s="1"/>
      <c r="G89" s="1"/>
      <c r="H89" s="1"/>
      <c r="I89" s="1"/>
      <c r="L89" s="1"/>
      <c r="M89" s="1"/>
      <c r="N89" s="1"/>
    </row>
    <row r="90" spans="3:14">
      <c r="C90" s="1"/>
      <c r="D90" s="1"/>
      <c r="E90" s="1"/>
      <c r="F90" s="1"/>
      <c r="G90" s="1"/>
      <c r="H90" s="1"/>
      <c r="I90" s="1"/>
      <c r="L90" s="1"/>
      <c r="M90" s="1"/>
      <c r="N90" s="1"/>
    </row>
    <row r="91" spans="3:14">
      <c r="C91" s="1"/>
      <c r="D91" s="1"/>
      <c r="E91" s="1"/>
      <c r="F91" s="1"/>
      <c r="G91" s="1"/>
      <c r="H91" s="1"/>
      <c r="I91" s="1"/>
      <c r="L91" s="1"/>
      <c r="M91" s="1"/>
      <c r="N91" s="1"/>
    </row>
    <row r="92" spans="3:14">
      <c r="C92" s="1"/>
      <c r="D92" s="1"/>
      <c r="E92" s="1"/>
      <c r="F92" s="1"/>
      <c r="G92" s="1"/>
      <c r="H92" s="1"/>
      <c r="I92" s="1"/>
      <c r="L92" s="1"/>
      <c r="M92" s="1"/>
      <c r="N92" s="1"/>
    </row>
    <row r="93" spans="3:14">
      <c r="C93" s="1"/>
      <c r="D93" s="1"/>
      <c r="E93" s="1"/>
      <c r="F93" s="1"/>
      <c r="G93" s="1"/>
      <c r="H93" s="1"/>
      <c r="I93" s="1"/>
      <c r="L93" s="1"/>
      <c r="M93" s="1"/>
      <c r="N93" s="1"/>
    </row>
    <row r="94" spans="3:14">
      <c r="C94" s="1"/>
      <c r="D94" s="1"/>
      <c r="E94" s="1"/>
      <c r="F94" s="1"/>
      <c r="G94" s="1"/>
      <c r="H94" s="1"/>
      <c r="I94" s="1"/>
      <c r="L94" s="1"/>
      <c r="M94" s="1"/>
      <c r="N94" s="1"/>
    </row>
    <row r="95" spans="3:14">
      <c r="C95" s="1"/>
      <c r="D95" s="1"/>
      <c r="E95" s="1"/>
      <c r="F95" s="1"/>
      <c r="G95" s="1"/>
      <c r="H95" s="1"/>
      <c r="I95" s="1"/>
      <c r="L95" s="1"/>
      <c r="M95" s="1"/>
      <c r="N95" s="1"/>
    </row>
    <row r="96" spans="3:14">
      <c r="C96" s="1"/>
      <c r="D96" s="1"/>
      <c r="E96" s="1"/>
      <c r="F96" s="1"/>
      <c r="G96" s="1"/>
      <c r="H96" s="1"/>
      <c r="I96" s="1"/>
      <c r="L96" s="1"/>
      <c r="M96" s="1"/>
      <c r="N96" s="1"/>
    </row>
    <row r="97" spans="3:14">
      <c r="C97" s="1"/>
      <c r="D97" s="1"/>
      <c r="E97" s="1"/>
      <c r="F97" s="1"/>
      <c r="G97" s="1"/>
      <c r="H97" s="1"/>
      <c r="I97" s="1"/>
      <c r="L97" s="1"/>
      <c r="M97" s="1"/>
      <c r="N97" s="1"/>
    </row>
    <row r="98" spans="3:14">
      <c r="C98" s="1"/>
      <c r="D98" s="1"/>
      <c r="E98" s="1"/>
      <c r="F98" s="1"/>
      <c r="G98" s="1"/>
      <c r="H98" s="1"/>
      <c r="I98" s="1"/>
      <c r="L98" s="1"/>
      <c r="M98" s="1"/>
      <c r="N98" s="1"/>
    </row>
    <row r="99" spans="3:14">
      <c r="C99" s="1"/>
      <c r="D99" s="1"/>
      <c r="E99" s="1"/>
      <c r="F99" s="1"/>
      <c r="G99" s="1"/>
      <c r="H99" s="1"/>
      <c r="I99" s="1"/>
      <c r="L99" s="1"/>
      <c r="M99" s="1"/>
      <c r="N99" s="1"/>
    </row>
    <row r="100" spans="3:14">
      <c r="C100" s="1"/>
      <c r="D100" s="1"/>
      <c r="E100" s="1"/>
      <c r="F100" s="1"/>
      <c r="G100" s="1"/>
      <c r="H100" s="1"/>
      <c r="I100" s="1"/>
      <c r="L100" s="1"/>
      <c r="M100" s="1"/>
      <c r="N100" s="1"/>
    </row>
    <row r="101" spans="3:14">
      <c r="C101" s="1"/>
      <c r="D101" s="1"/>
      <c r="E101" s="1"/>
      <c r="F101" s="1"/>
      <c r="G101" s="1"/>
      <c r="H101" s="1"/>
      <c r="I101" s="1"/>
      <c r="L101" s="1"/>
      <c r="M101" s="1"/>
      <c r="N101" s="1"/>
    </row>
    <row r="102" spans="3:14">
      <c r="C102" s="1"/>
      <c r="D102" s="1"/>
      <c r="E102" s="1"/>
      <c r="F102" s="1"/>
      <c r="G102" s="1"/>
      <c r="H102" s="1"/>
      <c r="I102" s="1"/>
      <c r="L102" s="1"/>
      <c r="M102" s="1"/>
      <c r="N102" s="1"/>
    </row>
    <row r="103" spans="3:14">
      <c r="C103" s="1"/>
      <c r="D103" s="1"/>
      <c r="E103" s="1"/>
      <c r="F103" s="1"/>
      <c r="G103" s="1"/>
      <c r="H103" s="1"/>
      <c r="I103" s="1"/>
      <c r="L103" s="1"/>
      <c r="M103" s="1"/>
      <c r="N103" s="1"/>
    </row>
    <row r="104" spans="3:14">
      <c r="C104" s="1"/>
      <c r="D104" s="1"/>
      <c r="E104" s="1"/>
      <c r="F104" s="1"/>
      <c r="G104" s="1"/>
      <c r="H104" s="1"/>
      <c r="I104" s="1"/>
      <c r="L104" s="1"/>
      <c r="M104" s="1"/>
      <c r="N104" s="1"/>
    </row>
    <row r="105" spans="3:14">
      <c r="C105" s="1"/>
      <c r="D105" s="1"/>
      <c r="E105" s="1"/>
      <c r="F105" s="1"/>
      <c r="G105" s="1"/>
      <c r="H105" s="1"/>
      <c r="I105" s="1"/>
      <c r="L105" s="1"/>
      <c r="M105" s="1"/>
      <c r="N105" s="1"/>
    </row>
    <row r="106" spans="3:14">
      <c r="C106" s="1"/>
      <c r="D106" s="1"/>
      <c r="E106" s="1"/>
      <c r="F106" s="1"/>
      <c r="G106" s="1"/>
      <c r="H106" s="1"/>
      <c r="I106" s="1"/>
      <c r="L106" s="1"/>
      <c r="M106" s="1"/>
      <c r="N106" s="1"/>
    </row>
    <row r="107" spans="3:14">
      <c r="C107" s="1"/>
      <c r="D107" s="1"/>
      <c r="E107" s="1"/>
      <c r="F107" s="1"/>
      <c r="G107" s="1"/>
      <c r="H107" s="1"/>
      <c r="I107" s="1"/>
      <c r="L107" s="1"/>
      <c r="M107" s="1"/>
      <c r="N107" s="1"/>
    </row>
    <row r="108" spans="3:14">
      <c r="C108" s="1"/>
      <c r="D108" s="1"/>
      <c r="E108" s="1"/>
      <c r="F108" s="1"/>
      <c r="G108" s="1"/>
      <c r="H108" s="1"/>
      <c r="I108" s="1"/>
      <c r="L108" s="1"/>
      <c r="M108" s="1"/>
      <c r="N108" s="1"/>
    </row>
    <row r="109" spans="3:14">
      <c r="C109" s="1"/>
      <c r="D109" s="1"/>
      <c r="E109" s="1"/>
      <c r="F109" s="1"/>
      <c r="G109" s="1"/>
      <c r="H109" s="1"/>
      <c r="I109" s="1"/>
      <c r="L109" s="1"/>
      <c r="M109" s="1"/>
      <c r="N109" s="1"/>
    </row>
    <row r="110" spans="3:14">
      <c r="C110" s="1"/>
      <c r="D110" s="1"/>
      <c r="E110" s="1"/>
      <c r="F110" s="1"/>
      <c r="G110" s="1"/>
      <c r="H110" s="1"/>
      <c r="I110" s="1"/>
      <c r="L110" s="1"/>
      <c r="M110" s="1"/>
      <c r="N110" s="1"/>
    </row>
    <row r="111" spans="3:14">
      <c r="C111" s="1"/>
      <c r="D111" s="1"/>
      <c r="E111" s="1"/>
      <c r="F111" s="1"/>
      <c r="G111" s="1"/>
      <c r="H111" s="1"/>
      <c r="I111" s="1"/>
      <c r="L111" s="1"/>
      <c r="M111" s="1"/>
      <c r="N111" s="1"/>
    </row>
    <row r="112" spans="3:14">
      <c r="C112" s="1"/>
      <c r="D112" s="1"/>
      <c r="E112" s="1"/>
      <c r="F112" s="1"/>
      <c r="G112" s="1"/>
      <c r="H112" s="1"/>
      <c r="I112" s="1"/>
      <c r="L112" s="1"/>
      <c r="M112" s="1"/>
      <c r="N112" s="1"/>
    </row>
    <row r="113" spans="3:14">
      <c r="C113" s="1"/>
      <c r="D113" s="1"/>
      <c r="E113" s="1"/>
      <c r="F113" s="1"/>
      <c r="G113" s="1"/>
      <c r="H113" s="1"/>
      <c r="I113" s="1"/>
      <c r="L113" s="1"/>
      <c r="M113" s="1"/>
      <c r="N113" s="1"/>
    </row>
    <row r="114" spans="3:14">
      <c r="C114" s="1"/>
      <c r="D114" s="1"/>
      <c r="E114" s="1"/>
      <c r="F114" s="1"/>
      <c r="G114" s="1"/>
      <c r="H114" s="1"/>
      <c r="I114" s="1"/>
      <c r="L114" s="1"/>
      <c r="M114" s="1"/>
      <c r="N114" s="1"/>
    </row>
    <row r="115" spans="3:14">
      <c r="C115" s="1"/>
      <c r="D115" s="1"/>
      <c r="E115" s="1"/>
      <c r="F115" s="1"/>
      <c r="G115" s="1"/>
      <c r="H115" s="1"/>
      <c r="I115" s="1"/>
      <c r="L115" s="1"/>
      <c r="M115" s="1"/>
      <c r="N115" s="1"/>
    </row>
    <row r="116" spans="3:14">
      <c r="C116" s="1"/>
      <c r="D116" s="1"/>
      <c r="E116" s="1"/>
      <c r="F116" s="1"/>
      <c r="G116" s="1"/>
      <c r="H116" s="1"/>
      <c r="I116" s="1"/>
      <c r="L116" s="1"/>
      <c r="M116" s="1"/>
      <c r="N116" s="1"/>
    </row>
    <row r="117" spans="3:14">
      <c r="C117" s="1"/>
      <c r="D117" s="1"/>
      <c r="E117" s="1"/>
      <c r="F117" s="1"/>
      <c r="G117" s="1"/>
      <c r="H117" s="1"/>
      <c r="I117" s="1"/>
      <c r="L117" s="1"/>
      <c r="M117" s="1"/>
      <c r="N117" s="1"/>
    </row>
    <row r="118" spans="3:14">
      <c r="C118" s="1"/>
      <c r="D118" s="1"/>
      <c r="E118" s="1"/>
      <c r="F118" s="1"/>
      <c r="G118" s="1"/>
      <c r="H118" s="1"/>
      <c r="I118" s="1"/>
      <c r="L118" s="1"/>
      <c r="M118" s="1"/>
      <c r="N118" s="1"/>
    </row>
    <row r="119" spans="3:14">
      <c r="C119" s="1"/>
      <c r="D119" s="1"/>
      <c r="E119" s="1"/>
      <c r="F119" s="1"/>
      <c r="G119" s="1"/>
      <c r="H119" s="1"/>
      <c r="I119" s="1"/>
      <c r="L119" s="1"/>
      <c r="M119" s="1"/>
      <c r="N119" s="1"/>
    </row>
    <row r="120" spans="3:14">
      <c r="C120" s="1"/>
      <c r="D120" s="1"/>
      <c r="E120" s="1"/>
      <c r="F120" s="1"/>
      <c r="G120" s="1"/>
      <c r="H120" s="1"/>
      <c r="I120" s="1"/>
      <c r="L120" s="1"/>
      <c r="M120" s="1"/>
      <c r="N120" s="1"/>
    </row>
    <row r="121" spans="3:14">
      <c r="C121" s="1"/>
      <c r="D121" s="1"/>
      <c r="E121" s="1"/>
      <c r="F121" s="1"/>
      <c r="G121" s="1"/>
      <c r="H121" s="1"/>
      <c r="I121" s="1"/>
      <c r="L121" s="1"/>
      <c r="M121" s="1"/>
      <c r="N121" s="1"/>
    </row>
    <row r="122" spans="3:14">
      <c r="C122" s="1"/>
      <c r="D122" s="1"/>
      <c r="E122" s="1"/>
      <c r="F122" s="1"/>
      <c r="G122" s="1"/>
      <c r="H122" s="1"/>
      <c r="I122" s="1"/>
      <c r="L122" s="1"/>
      <c r="M122" s="1"/>
      <c r="N122" s="1"/>
    </row>
    <row r="123" spans="3:14">
      <c r="C123" s="1"/>
      <c r="D123" s="1"/>
      <c r="E123" s="1"/>
      <c r="F123" s="1"/>
      <c r="G123" s="1"/>
      <c r="H123" s="1"/>
      <c r="I123" s="1"/>
      <c r="L123" s="1"/>
      <c r="M123" s="1"/>
      <c r="N123" s="1"/>
    </row>
    <row r="124" spans="3:14">
      <c r="C124" s="1"/>
      <c r="D124" s="1"/>
      <c r="E124" s="1"/>
      <c r="F124" s="1"/>
      <c r="G124" s="1"/>
      <c r="H124" s="1"/>
      <c r="I124" s="1"/>
      <c r="L124" s="1"/>
      <c r="M124" s="1"/>
      <c r="N124" s="1"/>
    </row>
    <row r="125" spans="3:14">
      <c r="C125" s="1"/>
      <c r="D125" s="1"/>
      <c r="E125" s="1"/>
      <c r="F125" s="1"/>
      <c r="G125" s="1"/>
      <c r="H125" s="1"/>
      <c r="I125" s="1"/>
      <c r="L125" s="1"/>
      <c r="M125" s="1"/>
      <c r="N125" s="1"/>
    </row>
    <row r="126" spans="3:14">
      <c r="C126" s="1"/>
      <c r="D126" s="1"/>
      <c r="E126" s="1"/>
      <c r="F126" s="1"/>
      <c r="G126" s="1"/>
      <c r="H126" s="1"/>
      <c r="I126" s="1"/>
      <c r="L126" s="1"/>
      <c r="M126" s="1"/>
      <c r="N126" s="1"/>
    </row>
    <row r="127" spans="3:14">
      <c r="C127" s="1"/>
      <c r="D127" s="1"/>
      <c r="E127" s="1"/>
      <c r="F127" s="1"/>
      <c r="G127" s="1"/>
      <c r="H127" s="1"/>
      <c r="I127" s="1"/>
      <c r="L127" s="1"/>
      <c r="M127" s="1"/>
      <c r="N127" s="1"/>
    </row>
    <row r="128" spans="3:14">
      <c r="C128" s="1"/>
      <c r="D128" s="1"/>
      <c r="E128" s="1"/>
      <c r="F128" s="1"/>
      <c r="G128" s="1"/>
      <c r="H128" s="1"/>
      <c r="I128" s="1"/>
      <c r="L128" s="1"/>
      <c r="M128" s="1"/>
      <c r="N128" s="1"/>
    </row>
    <row r="129" spans="3:14">
      <c r="C129" s="1"/>
      <c r="D129" s="1"/>
      <c r="E129" s="1"/>
      <c r="F129" s="1"/>
      <c r="G129" s="1"/>
      <c r="H129" s="1"/>
      <c r="I129" s="1"/>
      <c r="L129" s="1"/>
      <c r="M129" s="1"/>
      <c r="N129" s="1"/>
    </row>
    <row r="130" spans="3:14">
      <c r="C130" s="1"/>
      <c r="D130" s="1"/>
      <c r="E130" s="1"/>
      <c r="F130" s="1"/>
      <c r="G130" s="1"/>
      <c r="H130" s="1"/>
      <c r="I130" s="1"/>
      <c r="L130" s="1"/>
      <c r="M130" s="1"/>
      <c r="N130" s="1"/>
    </row>
    <row r="131" spans="3:14">
      <c r="C131" s="1"/>
      <c r="D131" s="1"/>
      <c r="E131" s="1"/>
      <c r="F131" s="1"/>
      <c r="G131" s="1"/>
      <c r="H131" s="1"/>
      <c r="I131" s="1"/>
      <c r="L131" s="1"/>
      <c r="M131" s="1"/>
      <c r="N131" s="1"/>
    </row>
    <row r="132" spans="3:14">
      <c r="C132" s="1"/>
      <c r="D132" s="1"/>
      <c r="E132" s="1"/>
      <c r="F132" s="1"/>
      <c r="G132" s="1"/>
      <c r="H132" s="1"/>
      <c r="I132" s="1"/>
      <c r="L132" s="1"/>
      <c r="M132" s="1"/>
      <c r="N132" s="1"/>
    </row>
    <row r="133" spans="3:14">
      <c r="C133" s="1"/>
      <c r="D133" s="1"/>
      <c r="E133" s="1"/>
      <c r="F133" s="1"/>
      <c r="G133" s="1"/>
      <c r="H133" s="1"/>
      <c r="I133" s="1"/>
      <c r="L133" s="1"/>
      <c r="M133" s="1"/>
      <c r="N133" s="1"/>
    </row>
    <row r="134" spans="3:14">
      <c r="C134" s="1"/>
      <c r="D134" s="1"/>
      <c r="E134" s="1"/>
      <c r="F134" s="1"/>
      <c r="G134" s="1"/>
      <c r="H134" s="1"/>
      <c r="I134" s="1"/>
      <c r="L134" s="1"/>
      <c r="M134" s="1"/>
      <c r="N134" s="1"/>
    </row>
    <row r="135" spans="3:14">
      <c r="C135" s="1"/>
      <c r="D135" s="1"/>
      <c r="E135" s="1"/>
      <c r="F135" s="1"/>
      <c r="G135" s="1"/>
      <c r="H135" s="1"/>
      <c r="I135" s="1"/>
      <c r="L135" s="1"/>
      <c r="M135" s="1"/>
      <c r="N135" s="1"/>
    </row>
    <row r="136" spans="3:14">
      <c r="C136" s="1"/>
      <c r="D136" s="1"/>
      <c r="E136" s="1"/>
      <c r="F136" s="1"/>
      <c r="G136" s="1"/>
      <c r="H136" s="1"/>
      <c r="I136" s="1"/>
      <c r="L136" s="1"/>
      <c r="M136" s="1"/>
      <c r="N136" s="1"/>
    </row>
    <row r="137" spans="3:14">
      <c r="C137" s="1"/>
      <c r="D137" s="1"/>
      <c r="E137" s="1"/>
      <c r="F137" s="1"/>
      <c r="G137" s="1"/>
      <c r="H137" s="1"/>
      <c r="I137" s="1"/>
      <c r="L137" s="1"/>
      <c r="M137" s="1"/>
      <c r="N137" s="1"/>
    </row>
    <row r="138" spans="3:14">
      <c r="C138" s="1"/>
      <c r="D138" s="1"/>
      <c r="E138" s="1"/>
      <c r="F138" s="1"/>
      <c r="G138" s="1"/>
      <c r="H138" s="1"/>
      <c r="I138" s="1"/>
      <c r="L138" s="1"/>
      <c r="M138" s="1"/>
      <c r="N138" s="1"/>
    </row>
    <row r="139" spans="3:14">
      <c r="C139" s="1"/>
      <c r="D139" s="1"/>
      <c r="E139" s="1"/>
      <c r="F139" s="1"/>
      <c r="G139" s="1"/>
      <c r="H139" s="1"/>
      <c r="I139" s="1"/>
      <c r="L139" s="1"/>
      <c r="M139" s="1"/>
      <c r="N139" s="1"/>
    </row>
    <row r="140" spans="3:14">
      <c r="C140" s="1"/>
      <c r="D140" s="1"/>
      <c r="E140" s="1"/>
      <c r="F140" s="1"/>
      <c r="G140" s="1"/>
      <c r="H140" s="1"/>
      <c r="I140" s="1"/>
      <c r="L140" s="1"/>
      <c r="M140" s="1"/>
      <c r="N140" s="1"/>
    </row>
    <row r="141" spans="3:14">
      <c r="C141" s="1"/>
      <c r="D141" s="1"/>
      <c r="E141" s="1"/>
      <c r="F141" s="1"/>
      <c r="G141" s="1"/>
      <c r="H141" s="1"/>
      <c r="I141" s="1"/>
      <c r="L141" s="1"/>
      <c r="M141" s="1"/>
      <c r="N141" s="1"/>
    </row>
    <row r="142" spans="3:14">
      <c r="C142" s="1"/>
      <c r="D142" s="1"/>
      <c r="E142" s="1"/>
      <c r="F142" s="1"/>
      <c r="G142" s="1"/>
      <c r="H142" s="1"/>
      <c r="I142" s="1"/>
      <c r="L142" s="1"/>
      <c r="M142" s="1"/>
      <c r="N142" s="1"/>
    </row>
    <row r="143" spans="3:14">
      <c r="C143" s="1"/>
      <c r="D143" s="1"/>
      <c r="E143" s="1"/>
      <c r="F143" s="1"/>
      <c r="G143" s="1"/>
      <c r="H143" s="1"/>
      <c r="I143" s="1"/>
      <c r="L143" s="1"/>
      <c r="M143" s="1"/>
      <c r="N143" s="1"/>
    </row>
    <row r="144" spans="3:14">
      <c r="C144" s="1"/>
      <c r="D144" s="1"/>
      <c r="E144" s="1"/>
      <c r="F144" s="1"/>
      <c r="G144" s="1"/>
      <c r="H144" s="1"/>
      <c r="I144" s="1"/>
      <c r="L144" s="1"/>
      <c r="M144" s="1"/>
      <c r="N144" s="1"/>
    </row>
    <row r="145" spans="3:14">
      <c r="C145" s="1"/>
      <c r="D145" s="1"/>
      <c r="E145" s="1"/>
      <c r="F145" s="1"/>
      <c r="G145" s="1"/>
      <c r="H145" s="1"/>
      <c r="I145" s="1"/>
      <c r="L145" s="1"/>
      <c r="M145" s="1"/>
      <c r="N145" s="1"/>
    </row>
    <row r="146" spans="3:14">
      <c r="C146" s="1"/>
      <c r="D146" s="1"/>
      <c r="E146" s="1"/>
      <c r="F146" s="1"/>
      <c r="G146" s="1"/>
      <c r="H146" s="1"/>
      <c r="I146" s="1"/>
      <c r="L146" s="1"/>
      <c r="M146" s="1"/>
      <c r="N146" s="1"/>
    </row>
    <row r="147" spans="3:14">
      <c r="C147" s="1"/>
      <c r="D147" s="1"/>
      <c r="E147" s="1"/>
      <c r="F147" s="1"/>
      <c r="G147" s="1"/>
      <c r="H147" s="1"/>
      <c r="I147" s="1"/>
      <c r="L147" s="1"/>
      <c r="M147" s="1"/>
      <c r="N147" s="1"/>
    </row>
    <row r="148" spans="3:14">
      <c r="C148" s="1"/>
      <c r="D148" s="1"/>
      <c r="E148" s="1"/>
      <c r="F148" s="1"/>
      <c r="G148" s="1"/>
      <c r="H148" s="1"/>
      <c r="I148" s="1"/>
      <c r="L148" s="1"/>
      <c r="M148" s="1"/>
      <c r="N148" s="1"/>
    </row>
    <row r="149" spans="3:14">
      <c r="C149" s="1"/>
      <c r="D149" s="1"/>
      <c r="E149" s="1"/>
      <c r="F149" s="1"/>
      <c r="G149" s="1"/>
      <c r="H149" s="1"/>
      <c r="I149" s="1"/>
      <c r="L149" s="1"/>
      <c r="M149" s="1"/>
      <c r="N149" s="1"/>
    </row>
    <row r="150" spans="3:14">
      <c r="C150" s="1"/>
      <c r="D150" s="1"/>
      <c r="E150" s="1"/>
      <c r="F150" s="1"/>
      <c r="G150" s="1"/>
      <c r="H150" s="1"/>
      <c r="I150" s="1"/>
      <c r="L150" s="1"/>
      <c r="M150" s="1"/>
      <c r="N150" s="1"/>
    </row>
    <row r="151" spans="3:14">
      <c r="C151" s="1"/>
      <c r="D151" s="1"/>
      <c r="E151" s="1"/>
      <c r="F151" s="1"/>
      <c r="G151" s="1"/>
      <c r="H151" s="1"/>
      <c r="I151" s="1"/>
      <c r="L151" s="1"/>
      <c r="M151" s="1"/>
      <c r="N151" s="1"/>
    </row>
    <row r="152" spans="3:14">
      <c r="C152" s="1"/>
      <c r="D152" s="1"/>
      <c r="E152" s="1"/>
      <c r="F152" s="1"/>
      <c r="G152" s="1"/>
      <c r="H152" s="1"/>
      <c r="I152" s="1"/>
      <c r="L152" s="1"/>
      <c r="M152" s="1"/>
      <c r="N152" s="1"/>
    </row>
    <row r="153" spans="3:14">
      <c r="C153" s="1"/>
      <c r="D153" s="1"/>
      <c r="E153" s="1"/>
      <c r="F153" s="1"/>
      <c r="G153" s="1"/>
      <c r="H153" s="1"/>
      <c r="I153" s="1"/>
      <c r="L153" s="1"/>
      <c r="M153" s="1"/>
      <c r="N153" s="1"/>
    </row>
    <row r="154" spans="3:14">
      <c r="C154" s="1"/>
      <c r="D154" s="1"/>
      <c r="E154" s="1"/>
      <c r="F154" s="1"/>
      <c r="G154" s="1"/>
      <c r="H154" s="1"/>
      <c r="I154" s="1"/>
      <c r="L154" s="1"/>
      <c r="M154" s="1"/>
      <c r="N154" s="1"/>
    </row>
    <row r="155" spans="3:14">
      <c r="C155" s="1"/>
      <c r="D155" s="1"/>
      <c r="E155" s="1"/>
      <c r="F155" s="1"/>
      <c r="G155" s="1"/>
      <c r="H155" s="1"/>
      <c r="I155" s="1"/>
      <c r="L155" s="1"/>
      <c r="M155" s="1"/>
      <c r="N155" s="1"/>
    </row>
    <row r="156" spans="3:14">
      <c r="C156" s="1"/>
      <c r="D156" s="1"/>
      <c r="E156" s="1"/>
      <c r="F156" s="1"/>
      <c r="G156" s="1"/>
      <c r="H156" s="1"/>
      <c r="I156" s="1"/>
      <c r="L156" s="1"/>
      <c r="M156" s="1"/>
      <c r="N156" s="1"/>
    </row>
    <row r="157" spans="3:14">
      <c r="C157" s="1"/>
      <c r="D157" s="1"/>
      <c r="E157" s="1"/>
      <c r="F157" s="1"/>
      <c r="G157" s="1"/>
      <c r="H157" s="1"/>
      <c r="I157" s="1"/>
      <c r="L157" s="1"/>
      <c r="M157" s="1"/>
      <c r="N157" s="1"/>
    </row>
    <row r="158" spans="3:14">
      <c r="C158" s="1"/>
      <c r="D158" s="1"/>
      <c r="E158" s="1"/>
      <c r="F158" s="1"/>
      <c r="G158" s="1"/>
      <c r="H158" s="1"/>
      <c r="I158" s="1"/>
      <c r="L158" s="1"/>
      <c r="M158" s="1"/>
      <c r="N158" s="1"/>
    </row>
    <row r="159" spans="3:14">
      <c r="C159" s="1"/>
      <c r="D159" s="1"/>
      <c r="E159" s="1"/>
      <c r="F159" s="1"/>
      <c r="G159" s="1"/>
      <c r="H159" s="1"/>
      <c r="I159" s="1"/>
      <c r="L159" s="1"/>
      <c r="M159" s="1"/>
      <c r="N159" s="1"/>
    </row>
    <row r="160" spans="3:14">
      <c r="C160" s="1"/>
      <c r="D160" s="1"/>
      <c r="E160" s="1"/>
      <c r="F160" s="1"/>
      <c r="G160" s="1"/>
      <c r="H160" s="1"/>
      <c r="I160" s="1"/>
      <c r="L160" s="1"/>
      <c r="M160" s="1"/>
      <c r="N160" s="1"/>
    </row>
    <row r="161" spans="3:14">
      <c r="C161" s="1"/>
      <c r="D161" s="1"/>
      <c r="E161" s="1"/>
      <c r="F161" s="1"/>
      <c r="G161" s="1"/>
      <c r="H161" s="1"/>
      <c r="I161" s="1"/>
      <c r="L161" s="1"/>
      <c r="M161" s="1"/>
      <c r="N161" s="1"/>
    </row>
    <row r="162" spans="3:14">
      <c r="C162" s="1"/>
      <c r="D162" s="1"/>
      <c r="E162" s="1"/>
      <c r="F162" s="1"/>
      <c r="G162" s="1"/>
      <c r="H162" s="1"/>
      <c r="I162" s="1"/>
      <c r="L162" s="1"/>
      <c r="M162" s="1"/>
      <c r="N162" s="1"/>
    </row>
    <row r="163" spans="3:14">
      <c r="C163" s="1"/>
      <c r="D163" s="1"/>
      <c r="E163" s="1"/>
      <c r="F163" s="1"/>
      <c r="G163" s="1"/>
      <c r="H163" s="1"/>
      <c r="I163" s="1"/>
      <c r="L163" s="1"/>
      <c r="M163" s="1"/>
      <c r="N163" s="1"/>
    </row>
    <row r="164" spans="3:14">
      <c r="C164" s="1"/>
      <c r="D164" s="1"/>
      <c r="E164" s="1"/>
      <c r="F164" s="1"/>
      <c r="G164" s="1"/>
      <c r="H164" s="1"/>
      <c r="I164" s="1"/>
      <c r="L164" s="1"/>
      <c r="M164" s="1"/>
      <c r="N164" s="1"/>
    </row>
    <row r="165" spans="3:14">
      <c r="C165" s="1"/>
      <c r="D165" s="1"/>
      <c r="E165" s="1"/>
      <c r="F165" s="1"/>
      <c r="G165" s="1"/>
      <c r="H165" s="1"/>
      <c r="I165" s="1"/>
      <c r="L165" s="1"/>
      <c r="M165" s="1"/>
      <c r="N165" s="1"/>
    </row>
    <row r="166" spans="3:14">
      <c r="C166" s="1"/>
      <c r="D166" s="1"/>
      <c r="E166" s="1"/>
      <c r="F166" s="1"/>
      <c r="G166" s="1"/>
      <c r="H166" s="1"/>
      <c r="I166" s="1"/>
      <c r="L166" s="1"/>
      <c r="M166" s="1"/>
      <c r="N166" s="1"/>
    </row>
    <row r="167" spans="3:14">
      <c r="C167" s="1"/>
      <c r="D167" s="1"/>
      <c r="E167" s="1"/>
      <c r="F167" s="1"/>
      <c r="G167" s="1"/>
      <c r="H167" s="1"/>
      <c r="I167" s="1"/>
      <c r="L167" s="1"/>
      <c r="M167" s="1"/>
      <c r="N167" s="1"/>
    </row>
    <row r="168" spans="3:14">
      <c r="C168" s="1"/>
      <c r="D168" s="1"/>
      <c r="E168" s="1"/>
      <c r="F168" s="1"/>
      <c r="G168" s="1"/>
      <c r="H168" s="1"/>
      <c r="I168" s="1"/>
      <c r="L168" s="1"/>
      <c r="M168" s="1"/>
      <c r="N168" s="1"/>
    </row>
    <row r="169" spans="3:14">
      <c r="C169" s="1"/>
      <c r="D169" s="1"/>
      <c r="E169" s="1"/>
      <c r="F169" s="1"/>
      <c r="G169" s="1"/>
      <c r="H169" s="1"/>
      <c r="I169" s="1"/>
      <c r="L169" s="1"/>
      <c r="M169" s="1"/>
      <c r="N169" s="1"/>
    </row>
    <row r="170" spans="3:14">
      <c r="C170" s="1"/>
      <c r="D170" s="1"/>
      <c r="E170" s="1"/>
      <c r="F170" s="1"/>
      <c r="G170" s="1"/>
      <c r="H170" s="1"/>
      <c r="I170" s="1"/>
      <c r="L170" s="1"/>
      <c r="M170" s="1"/>
      <c r="N170" s="1"/>
    </row>
    <row r="171" spans="3:14">
      <c r="C171" s="1"/>
      <c r="D171" s="1"/>
      <c r="E171" s="1"/>
      <c r="F171" s="1"/>
      <c r="G171" s="1"/>
      <c r="H171" s="1"/>
      <c r="I171" s="1"/>
      <c r="L171" s="1"/>
      <c r="M171" s="1"/>
      <c r="N171" s="1"/>
    </row>
    <row r="172" spans="3:14">
      <c r="C172" s="1"/>
      <c r="D172" s="1"/>
      <c r="E172" s="1"/>
      <c r="F172" s="1"/>
      <c r="G172" s="1"/>
      <c r="H172" s="1"/>
      <c r="I172" s="1"/>
      <c r="L172" s="1"/>
      <c r="M172" s="1"/>
      <c r="N172" s="1"/>
    </row>
    <row r="173" spans="3:14">
      <c r="C173" s="1"/>
      <c r="D173" s="1"/>
      <c r="E173" s="1"/>
      <c r="F173" s="1"/>
      <c r="G173" s="1"/>
      <c r="H173" s="1"/>
      <c r="I173" s="1"/>
      <c r="L173" s="1"/>
      <c r="M173" s="1"/>
      <c r="N173" s="1"/>
    </row>
    <row r="174" spans="3:14">
      <c r="C174" s="1"/>
      <c r="D174" s="1"/>
      <c r="E174" s="1"/>
      <c r="F174" s="1"/>
      <c r="G174" s="1"/>
      <c r="H174" s="1"/>
      <c r="I174" s="1"/>
      <c r="L174" s="1"/>
      <c r="M174" s="1"/>
      <c r="N174" s="1"/>
    </row>
    <row r="175" spans="3:14">
      <c r="C175" s="1"/>
      <c r="D175" s="1"/>
      <c r="E175" s="1"/>
      <c r="F175" s="1"/>
      <c r="G175" s="1"/>
      <c r="H175" s="1"/>
      <c r="I175" s="1"/>
      <c r="L175" s="1"/>
      <c r="M175" s="1"/>
      <c r="N175" s="1"/>
    </row>
    <row r="176" spans="3:14">
      <c r="C176" s="1"/>
      <c r="D176" s="1"/>
      <c r="E176" s="1"/>
      <c r="F176" s="1"/>
      <c r="G176" s="1"/>
      <c r="H176" s="1"/>
      <c r="I176" s="1"/>
      <c r="L176" s="1"/>
      <c r="M176" s="1"/>
      <c r="N176" s="1"/>
    </row>
    <row r="177" spans="3:14">
      <c r="C177" s="1"/>
      <c r="D177" s="1"/>
      <c r="E177" s="1"/>
      <c r="F177" s="1"/>
      <c r="G177" s="1"/>
      <c r="H177" s="1"/>
      <c r="I177" s="1"/>
      <c r="L177" s="1"/>
      <c r="M177" s="1"/>
      <c r="N177" s="1"/>
    </row>
    <row r="178" spans="3:14">
      <c r="C178" s="1"/>
      <c r="D178" s="1"/>
      <c r="E178" s="1"/>
      <c r="F178" s="1"/>
      <c r="G178" s="1"/>
      <c r="H178" s="1"/>
      <c r="I178" s="1"/>
      <c r="L178" s="1"/>
      <c r="M178" s="1"/>
      <c r="N178" s="1"/>
    </row>
  </sheetData>
  <mergeCells count="4">
    <mergeCell ref="C2:I2"/>
    <mergeCell ref="A4:A8"/>
    <mergeCell ref="A9:A15"/>
    <mergeCell ref="A16:A18"/>
  </mergeCells>
  <phoneticPr fontId="21" type="noConversion"/>
  <conditionalFormatting sqref="G20:G1048576 G1:G2 J1 J19:J1048576">
    <cfRule type="cellIs" dxfId="1" priority="6" operator="lessThanOrEqual">
      <formula>-1</formula>
    </cfRule>
    <cfRule type="cellIs" dxfId="0" priority="7" operator="greaterThanOrEqual">
      <formula>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ormone signal transduc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8-09-11T17:22:52Z</dcterms:created>
  <dcterms:modified xsi:type="dcterms:W3CDTF">2019-01-11T03:14:18Z</dcterms:modified>
</cp:coreProperties>
</file>